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5N4" sheetId="1" state="visible" r:id="rId2"/>
    <sheet name="S2H5N4" sheetId="2" state="visible" r:id="rId3"/>
    <sheet name="S2H6N5" sheetId="3" state="visible" r:id="rId4"/>
    <sheet name="S3H6N5" sheetId="4" state="visible" r:id="rId5"/>
    <sheet name="S4H6N5" sheetId="5" state="visible" r:id="rId6"/>
  </sheets>
  <definedNames>
    <definedName function="false" hidden="false" localSheetId="0" name="Excel_BuiltIn__FilterDatabase" vbProcedure="false">SH5N4!$A$1:$O$49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99" uniqueCount="31">
  <si>
    <r>
      <rPr>
        <b val="true"/>
        <sz val="12"/>
        <color rgb="FF000000"/>
        <rFont val="Calibri"/>
        <family val="2"/>
      </rPr>
      <t xml:space="preserve">Supplementary Table S2. Reproducibility of Fetuin N-glycans from four AutoTips. The reproducibility was measured by N-glycan labeled by 4-plex QUANTITY. Each channel (176, 177, 178, and 179) labeled N-glycans released from one AutoTip. (Fetuin N-glycan: </t>
    </r>
    <r>
      <rPr>
        <b val="true"/>
        <u val="single"/>
        <sz val="12"/>
        <color rgb="FFFF0000"/>
        <rFont val="Calibri"/>
        <family val="2"/>
      </rPr>
      <t xml:space="preserve">SH5N4</t>
    </r>
    <r>
      <rPr>
        <b val="true"/>
        <sz val="12"/>
        <color rgb="FF000000"/>
        <rFont val="Calibri"/>
        <family val="2"/>
      </rPr>
      <t xml:space="preserve">)</t>
    </r>
  </si>
  <si>
    <t xml:space="preserve">Retention Time from 15.93 to 16.55 min</t>
  </si>
  <si>
    <t xml:space="preserve">Composition</t>
  </si>
  <si>
    <t xml:space="preserve">F</t>
  </si>
  <si>
    <t xml:space="preserve">N</t>
  </si>
  <si>
    <t xml:space="preserve">H</t>
  </si>
  <si>
    <t xml:space="preserve">S</t>
  </si>
  <si>
    <t xml:space="preserve">#scan</t>
  </si>
  <si>
    <t xml:space="preserve">RT (min)</t>
  </si>
  <si>
    <t xml:space="preserve">MH+</t>
  </si>
  <si>
    <t xml:space="preserve">Average</t>
  </si>
  <si>
    <t xml:space="preserve">Std</t>
  </si>
  <si>
    <t xml:space="preserve">CV</t>
  </si>
  <si>
    <t xml:space="preserve">SH5N4</t>
  </si>
  <si>
    <t xml:space="preserve">Ave</t>
  </si>
  <si>
    <t xml:space="preserve">Retention Time from 24.60 to 26.05 min</t>
  </si>
  <si>
    <r>
      <rPr>
        <b val="true"/>
        <sz val="12"/>
        <color rgb="FF000000"/>
        <rFont val="Calibri"/>
        <family val="2"/>
      </rPr>
      <t xml:space="preserve">Supplementary Table S2. Reproducibility of Fetuin N-glycans from four AutoTips. The reproducibility was measured by N-glycan labeled by 4-plex QUANTITY. Each channel (176, 177, 178, and 179) labeled N-glycans released from one AutoTip. (Fetuin N-glycan: </t>
    </r>
    <r>
      <rPr>
        <b val="true"/>
        <u val="single"/>
        <sz val="12"/>
        <color rgb="FFFF0000"/>
        <rFont val="Calibri"/>
        <family val="2"/>
      </rPr>
      <t xml:space="preserve">S2H5N4</t>
    </r>
    <r>
      <rPr>
        <b val="true"/>
        <sz val="12"/>
        <color rgb="FF000000"/>
        <rFont val="Calibri"/>
        <family val="2"/>
      </rPr>
      <t xml:space="preserve">)</t>
    </r>
  </si>
  <si>
    <t xml:space="preserve">Retention Time from 24.66 to 25.92 min</t>
  </si>
  <si>
    <t xml:space="preserve">S2H5N4</t>
  </si>
  <si>
    <r>
      <rPr>
        <b val="true"/>
        <sz val="12"/>
        <color rgb="FF000000"/>
        <rFont val="Calibri"/>
        <family val="2"/>
      </rPr>
      <t xml:space="preserve">Supplementary Table S2. Reproducibility of Fetuin N-glycans from four AutoTips. The reproducibility was measured by N-glycan labeled by 4-plex QUANTITY. Each channel (176, 177, 178, and 179) labeled N-glycans released from one AutoTip. (Fetuin N-glycan: </t>
    </r>
    <r>
      <rPr>
        <b val="true"/>
        <u val="single"/>
        <sz val="12"/>
        <color rgb="FFFF0000"/>
        <rFont val="Calibri"/>
        <family val="2"/>
      </rPr>
      <t xml:space="preserve">S2H6N5</t>
    </r>
    <r>
      <rPr>
        <b val="true"/>
        <sz val="12"/>
        <color rgb="FF000000"/>
        <rFont val="Calibri"/>
        <family val="2"/>
      </rPr>
      <t xml:space="preserve">)</t>
    </r>
  </si>
  <si>
    <t xml:space="preserve">Retention Time from 24.03 to 26.35 min</t>
  </si>
  <si>
    <t xml:space="preserve">S2H6N5</t>
  </si>
  <si>
    <r>
      <rPr>
        <b val="true"/>
        <sz val="12"/>
        <color rgb="FF000000"/>
        <rFont val="Calibri"/>
        <family val="2"/>
      </rPr>
      <t xml:space="preserve">Supplementary Table S2. Reproducibility of Fetuin N-glycans from four AutoTips. The reproducibility was measured by N-glycan labeled by 4-plex QUANTITY. Each channel (176, 177, 178, and 179) labeled N-glycans released from one AutoTip. (Fetuin N-glycan: </t>
    </r>
    <r>
      <rPr>
        <b val="true"/>
        <u val="single"/>
        <sz val="12"/>
        <color rgb="FFFF0000"/>
        <rFont val="Calibri"/>
        <family val="2"/>
      </rPr>
      <t xml:space="preserve">S3H6N5</t>
    </r>
    <r>
      <rPr>
        <b val="true"/>
        <sz val="12"/>
        <color rgb="FF000000"/>
        <rFont val="Calibri"/>
        <family val="2"/>
      </rPr>
      <t xml:space="preserve">)</t>
    </r>
  </si>
  <si>
    <t xml:space="preserve">Retention Time from 26.82 to 38.36 min</t>
  </si>
  <si>
    <t xml:space="preserve">S3H6N5</t>
  </si>
  <si>
    <t xml:space="preserve">Retention Time from 71.57 to 89.45 min</t>
  </si>
  <si>
    <t xml:space="preserve">Retention Time from 101.67 to 112.98 min</t>
  </si>
  <si>
    <r>
      <rPr>
        <b val="true"/>
        <sz val="12"/>
        <color rgb="FF000000"/>
        <rFont val="Calibri"/>
        <family val="2"/>
      </rPr>
      <t xml:space="preserve">Supplementary Table S2. Reproducibility of Fetuin N-glycans from four AutoTips. The reproducibility was measured by N-glycan labeled by 4-plex QUANTITY. Each channel (176, 177, 178, and 179) labeled N-glycans released from one AutoTip. (Fetuin N-glycan: </t>
    </r>
    <r>
      <rPr>
        <b val="true"/>
        <u val="single"/>
        <sz val="12"/>
        <color rgb="FFFF0000"/>
        <rFont val="Calibri"/>
        <family val="2"/>
      </rPr>
      <t xml:space="preserve">S4H6N5</t>
    </r>
    <r>
      <rPr>
        <b val="true"/>
        <sz val="12"/>
        <color rgb="FF000000"/>
        <rFont val="Calibri"/>
        <family val="2"/>
      </rPr>
      <t xml:space="preserve">)</t>
    </r>
  </si>
  <si>
    <t xml:space="preserve">Retention Time from 40.84 to 50.75 min</t>
  </si>
  <si>
    <t xml:space="preserve">S4H6N5</t>
  </si>
  <si>
    <t xml:space="preserve">Retention Time from 54.85 to 65.53 min</t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0.0"/>
    <numFmt numFmtId="166" formatCode="0"/>
    <numFmt numFmtId="167" formatCode="0.00"/>
    <numFmt numFmtId="168" formatCode="0.0%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Calibri"/>
      <family val="2"/>
    </font>
    <font>
      <b val="true"/>
      <u val="single"/>
      <sz val="12"/>
      <color rgb="FFFF0000"/>
      <name val="Calibri"/>
      <family val="2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top" textRotation="0" wrapText="false" indent="0" shrinkToFit="false"/>
      <protection locked="true" hidden="false"/>
    </xf>
    <xf numFmtId="164" fontId="4" fillId="2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6" fillId="2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7" fillId="2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5" fontId="0" fillId="2" borderId="2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6" fontId="0" fillId="2" borderId="2" xfId="0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left" vertical="top" textRotation="0" wrapText="false" indent="0" shrinkToFit="false"/>
      <protection locked="true" hidden="false"/>
    </xf>
    <xf numFmtId="167" fontId="0" fillId="2" borderId="0" xfId="0" applyFont="false" applyBorder="false" applyAlignment="true" applyProtection="false">
      <alignment horizontal="left" vertical="top" textRotation="0" wrapText="false" indent="0" shrinkToFit="false"/>
      <protection locked="true" hidden="false"/>
    </xf>
    <xf numFmtId="165" fontId="0" fillId="2" borderId="0" xfId="0" applyFont="false" applyBorder="false" applyAlignment="true" applyProtection="false">
      <alignment horizontal="left" vertical="top" textRotation="0" wrapText="false" indent="0" shrinkToFit="false"/>
      <protection locked="true" hidden="false"/>
    </xf>
    <xf numFmtId="166" fontId="0" fillId="2" borderId="0" xfId="0" applyFont="false" applyBorder="false" applyAlignment="true" applyProtection="false">
      <alignment horizontal="left" vertical="top" textRotation="0" wrapText="false" indent="0" shrinkToFit="false"/>
      <protection locked="true" hidden="false"/>
    </xf>
    <xf numFmtId="168" fontId="0" fillId="2" borderId="0" xfId="0" applyFont="false" applyBorder="false" applyAlignment="true" applyProtection="false">
      <alignment horizontal="left" vertical="top" textRotation="0" wrapText="false" indent="0" shrinkToFit="false"/>
      <protection locked="true" hidden="false"/>
    </xf>
    <xf numFmtId="166" fontId="0" fillId="2" borderId="1" xfId="0" applyFont="tru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2" borderId="1" xfId="0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7" fontId="0" fillId="2" borderId="1" xfId="0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5" fontId="0" fillId="2" borderId="1" xfId="0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8" fontId="0" fillId="2" borderId="1" xfId="0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2" borderId="0" xfId="0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7" fontId="0" fillId="2" borderId="0" xfId="0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5" fontId="0" fillId="2" borderId="0" xfId="0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6" fontId="0" fillId="2" borderId="0" xfId="0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8" fontId="0" fillId="2" borderId="0" xfId="0" applyFont="false" applyBorder="true" applyAlignment="true" applyProtection="false">
      <alignment horizontal="left" vertical="top" textRotation="0" wrapText="false" indent="0" shrinkToFit="false"/>
      <protection locked="true" hidden="false"/>
    </xf>
    <xf numFmtId="164" fontId="0" fillId="2" borderId="1" xfId="0" applyFont="fals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left" vertical="top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5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Q7" activeCellId="0" sqref="Q7"/>
    </sheetView>
  </sheetViews>
  <sheetFormatPr defaultColWidth="8.875" defaultRowHeight="14.4" zeroHeight="false" outlineLevelRow="0" outlineLevelCol="0"/>
  <cols>
    <col collapsed="false" customWidth="false" hidden="false" outlineLevel="0" max="257" min="1" style="1" width="8.87"/>
  </cols>
  <sheetData>
    <row r="1" customFormat="false" ht="42" hidden="false" customHeight="true" outlineLevel="0" collapsed="false">
      <c r="A1" s="2" t="s">
        <v>0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</row>
    <row r="2" customFormat="false" ht="14.4" hidden="false" customHeight="false" outlineLevel="0" collapsed="false">
      <c r="A2" s="3" t="s">
        <v>1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</row>
    <row r="3" customFormat="false" ht="14.4" hidden="false" customHeight="false" outlineLevel="0" collapsed="false">
      <c r="A3" s="4" t="s">
        <v>2</v>
      </c>
      <c r="B3" s="4" t="s">
        <v>3</v>
      </c>
      <c r="C3" s="4" t="s">
        <v>4</v>
      </c>
      <c r="D3" s="4" t="s">
        <v>5</v>
      </c>
      <c r="E3" s="4" t="s">
        <v>6</v>
      </c>
      <c r="F3" s="4" t="s">
        <v>7</v>
      </c>
      <c r="G3" s="5" t="s">
        <v>8</v>
      </c>
      <c r="H3" s="6" t="s">
        <v>9</v>
      </c>
      <c r="I3" s="7" t="n">
        <v>176.107</v>
      </c>
      <c r="J3" s="7" t="n">
        <v>177.11055</v>
      </c>
      <c r="K3" s="7" t="n">
        <v>178.11</v>
      </c>
      <c r="L3" s="7" t="n">
        <v>179.1165</v>
      </c>
      <c r="M3" s="7" t="s">
        <v>10</v>
      </c>
      <c r="N3" s="7" t="s">
        <v>11</v>
      </c>
      <c r="O3" s="7" t="s">
        <v>12</v>
      </c>
    </row>
    <row r="4" customFormat="false" ht="14.4" hidden="false" customHeight="false" outlineLevel="0" collapsed="false">
      <c r="A4" s="8" t="s">
        <v>13</v>
      </c>
      <c r="B4" s="8" t="n">
        <v>0</v>
      </c>
      <c r="C4" s="8" t="n">
        <v>2</v>
      </c>
      <c r="D4" s="8" t="n">
        <v>2</v>
      </c>
      <c r="E4" s="8" t="n">
        <v>1</v>
      </c>
      <c r="F4" s="8" t="n">
        <v>3372</v>
      </c>
      <c r="G4" s="9" t="n">
        <f aca="false">(67.30361+0.263527*F4)/60</f>
        <v>15.9319442333333</v>
      </c>
      <c r="H4" s="10" t="n">
        <v>2253.954577</v>
      </c>
      <c r="I4" s="11" t="n">
        <v>400.990143</v>
      </c>
      <c r="J4" s="11" t="n">
        <v>510.60376</v>
      </c>
      <c r="K4" s="11" t="n">
        <v>428.670227</v>
      </c>
      <c r="L4" s="11" t="n">
        <v>479.235718</v>
      </c>
      <c r="M4" s="11" t="n">
        <f aca="false">AVERAGE(I4:L4)</f>
        <v>454.874962</v>
      </c>
      <c r="N4" s="11" t="n">
        <f aca="false">STDEV(I4:L4)</f>
        <v>49.2930259249025</v>
      </c>
      <c r="O4" s="12" t="n">
        <f aca="false">N4/M4</f>
        <v>0.108366100671205</v>
      </c>
    </row>
    <row r="5" customFormat="false" ht="14.4" hidden="false" customHeight="false" outlineLevel="0" collapsed="false">
      <c r="A5" s="8" t="s">
        <v>13</v>
      </c>
      <c r="B5" s="8" t="n">
        <v>0</v>
      </c>
      <c r="C5" s="8" t="n">
        <v>2</v>
      </c>
      <c r="D5" s="8" t="n">
        <v>2</v>
      </c>
      <c r="E5" s="8" t="n">
        <v>1</v>
      </c>
      <c r="F5" s="8" t="n">
        <v>3373</v>
      </c>
      <c r="G5" s="9" t="n">
        <f aca="false">(67.30361+0.263527*F5)/60</f>
        <v>15.93633635</v>
      </c>
      <c r="H5" s="10" t="n">
        <v>2253.954577</v>
      </c>
      <c r="I5" s="11" t="n">
        <v>586.993835</v>
      </c>
      <c r="J5" s="11" t="n">
        <v>461.096924</v>
      </c>
      <c r="K5" s="11" t="n">
        <v>402.102875</v>
      </c>
      <c r="L5" s="11" t="n">
        <v>575.169067</v>
      </c>
      <c r="M5" s="11" t="n">
        <f aca="false">AVERAGE(I5:L5)</f>
        <v>506.34067525</v>
      </c>
      <c r="N5" s="11" t="n">
        <f aca="false">STDEV(I5:L5)</f>
        <v>89.7307002771465</v>
      </c>
      <c r="O5" s="12" t="n">
        <f aca="false">N5/M5</f>
        <v>0.177214086608474</v>
      </c>
    </row>
    <row r="6" customFormat="false" ht="14.4" hidden="false" customHeight="false" outlineLevel="0" collapsed="false">
      <c r="A6" s="8" t="s">
        <v>13</v>
      </c>
      <c r="B6" s="8" t="n">
        <v>0</v>
      </c>
      <c r="C6" s="8" t="n">
        <v>2</v>
      </c>
      <c r="D6" s="8" t="n">
        <v>2</v>
      </c>
      <c r="E6" s="8" t="n">
        <v>1</v>
      </c>
      <c r="F6" s="8" t="n">
        <v>3511</v>
      </c>
      <c r="G6" s="9" t="n">
        <f aca="false">(67.30361+0.263527*F6)/60</f>
        <v>16.54244845</v>
      </c>
      <c r="H6" s="10" t="n">
        <v>2253.959948</v>
      </c>
      <c r="I6" s="11" t="n">
        <v>4153.518066</v>
      </c>
      <c r="J6" s="11" t="n">
        <v>4523.379883</v>
      </c>
      <c r="K6" s="11" t="n">
        <v>4745.427734</v>
      </c>
      <c r="L6" s="11" t="n">
        <v>4409.599121</v>
      </c>
      <c r="M6" s="11" t="n">
        <f aca="false">AVERAGE(I6:L6)</f>
        <v>4457.981201</v>
      </c>
      <c r="N6" s="11" t="n">
        <f aca="false">STDEV(I6:L6)</f>
        <v>246.266199589125</v>
      </c>
      <c r="O6" s="12" t="n">
        <f aca="false">N6/M6</f>
        <v>0.055241641560508</v>
      </c>
    </row>
    <row r="7" customFormat="false" ht="14.4" hidden="false" customHeight="false" outlineLevel="0" collapsed="false">
      <c r="A7" s="8" t="s">
        <v>13</v>
      </c>
      <c r="B7" s="8" t="n">
        <v>0</v>
      </c>
      <c r="C7" s="8" t="n">
        <v>2</v>
      </c>
      <c r="D7" s="8" t="n">
        <v>2</v>
      </c>
      <c r="E7" s="8" t="n">
        <v>1</v>
      </c>
      <c r="F7" s="8" t="n">
        <v>3512</v>
      </c>
      <c r="G7" s="9" t="n">
        <f aca="false">(67.30361+0.263527*F7)/60</f>
        <v>16.5468405666667</v>
      </c>
      <c r="H7" s="10" t="n">
        <v>2253.960681</v>
      </c>
      <c r="I7" s="11" t="n">
        <v>2763.977539</v>
      </c>
      <c r="J7" s="11" t="n">
        <v>2439.53125</v>
      </c>
      <c r="K7" s="11" t="n">
        <v>2551.108398</v>
      </c>
      <c r="L7" s="11" t="n">
        <v>2657.349121</v>
      </c>
      <c r="M7" s="11" t="n">
        <f aca="false">AVERAGE(I7:L7)</f>
        <v>2602.991577</v>
      </c>
      <c r="N7" s="11" t="n">
        <f aca="false">STDEV(I7:L7)</f>
        <v>139.382406011747</v>
      </c>
      <c r="O7" s="12" t="n">
        <f aca="false">N7/M7</f>
        <v>0.0535470061614214</v>
      </c>
    </row>
    <row r="8" customFormat="false" ht="14.4" hidden="false" customHeight="false" outlineLevel="0" collapsed="false">
      <c r="A8" s="8" t="s">
        <v>13</v>
      </c>
      <c r="B8" s="8" t="n">
        <v>0</v>
      </c>
      <c r="C8" s="8" t="n">
        <v>2</v>
      </c>
      <c r="D8" s="8" t="n">
        <v>2</v>
      </c>
      <c r="E8" s="8" t="n">
        <v>1</v>
      </c>
      <c r="F8" s="8" t="n">
        <v>3513</v>
      </c>
      <c r="G8" s="9" t="n">
        <f aca="false">(67.30361+0.263527*F8)/60</f>
        <v>16.5512326833333</v>
      </c>
      <c r="H8" s="10" t="n">
        <v>2253.960681</v>
      </c>
      <c r="I8" s="11" t="n">
        <v>2440.356445</v>
      </c>
      <c r="J8" s="11" t="n">
        <v>2456.007812</v>
      </c>
      <c r="K8" s="11" t="n">
        <v>2892.84375</v>
      </c>
      <c r="L8" s="11" t="n">
        <v>2203.534912</v>
      </c>
      <c r="M8" s="11" t="n">
        <f aca="false">AVERAGE(I8:L8)</f>
        <v>2498.18572975</v>
      </c>
      <c r="N8" s="11" t="n">
        <f aca="false">STDEV(I8:L8)</f>
        <v>287.34257154647</v>
      </c>
      <c r="O8" s="12" t="n">
        <f aca="false">N8/M8</f>
        <v>0.115020499927051</v>
      </c>
    </row>
    <row r="9" customFormat="false" ht="14.4" hidden="false" customHeight="false" outlineLevel="0" collapsed="false">
      <c r="A9" s="13" t="s">
        <v>14</v>
      </c>
      <c r="B9" s="14"/>
      <c r="C9" s="14"/>
      <c r="D9" s="14"/>
      <c r="E9" s="14"/>
      <c r="F9" s="14"/>
      <c r="G9" s="15" t="n">
        <f aca="false">AVERAGE(G4:G8)</f>
        <v>16.3017604566667</v>
      </c>
      <c r="H9" s="16"/>
      <c r="I9" s="13"/>
      <c r="J9" s="13"/>
      <c r="K9" s="13"/>
      <c r="L9" s="13"/>
      <c r="M9" s="13" t="n">
        <f aca="false">AVERAGE(M4:M8)</f>
        <v>2104.074829</v>
      </c>
      <c r="N9" s="13" t="n">
        <f aca="false">AVERAGE(N4:N8)</f>
        <v>162.402980669878</v>
      </c>
      <c r="O9" s="17" t="n">
        <f aca="false">N9/M9</f>
        <v>0.0771849833625277</v>
      </c>
    </row>
    <row r="10" customFormat="false" ht="14.4" hidden="false" customHeight="false" outlineLevel="0" collapsed="false">
      <c r="A10" s="8"/>
      <c r="B10" s="8"/>
      <c r="C10" s="8"/>
      <c r="D10" s="8"/>
      <c r="E10" s="8"/>
      <c r="F10" s="8"/>
      <c r="G10" s="9"/>
      <c r="H10" s="10"/>
      <c r="I10" s="11"/>
      <c r="J10" s="11"/>
      <c r="K10" s="11"/>
      <c r="L10" s="11"/>
      <c r="M10" s="8"/>
      <c r="N10" s="8"/>
      <c r="O10" s="8"/>
    </row>
    <row r="11" customFormat="false" ht="14.4" hidden="false" customHeight="false" outlineLevel="0" collapsed="false">
      <c r="A11" s="3" t="s">
        <v>15</v>
      </c>
      <c r="B11" s="3"/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</row>
    <row r="12" customFormat="false" ht="14.4" hidden="false" customHeight="false" outlineLevel="0" collapsed="false">
      <c r="A12" s="4" t="s">
        <v>2</v>
      </c>
      <c r="B12" s="4" t="s">
        <v>3</v>
      </c>
      <c r="C12" s="4" t="s">
        <v>4</v>
      </c>
      <c r="D12" s="4" t="s">
        <v>5</v>
      </c>
      <c r="E12" s="4" t="s">
        <v>6</v>
      </c>
      <c r="F12" s="4" t="s">
        <v>7</v>
      </c>
      <c r="G12" s="5" t="s">
        <v>8</v>
      </c>
      <c r="H12" s="6" t="s">
        <v>9</v>
      </c>
      <c r="I12" s="7" t="n">
        <v>176.107</v>
      </c>
      <c r="J12" s="7" t="n">
        <v>177.11055</v>
      </c>
      <c r="K12" s="7" t="n">
        <v>178.11</v>
      </c>
      <c r="L12" s="7" t="n">
        <v>179.1165</v>
      </c>
      <c r="M12" s="7" t="s">
        <v>10</v>
      </c>
      <c r="N12" s="7" t="s">
        <v>11</v>
      </c>
      <c r="O12" s="7" t="s">
        <v>12</v>
      </c>
    </row>
    <row r="13" customFormat="false" ht="14.4" hidden="false" customHeight="false" outlineLevel="0" collapsed="false">
      <c r="A13" s="8" t="s">
        <v>13</v>
      </c>
      <c r="B13" s="18" t="n">
        <v>0</v>
      </c>
      <c r="C13" s="18" t="n">
        <v>2</v>
      </c>
      <c r="D13" s="18" t="n">
        <v>2</v>
      </c>
      <c r="E13" s="18" t="n">
        <v>1</v>
      </c>
      <c r="F13" s="18" t="n">
        <v>5345</v>
      </c>
      <c r="G13" s="19" t="n">
        <f aca="false">(67.30361+0.263527*F13)/60</f>
        <v>24.5975904166667</v>
      </c>
      <c r="H13" s="20" t="n">
        <v>2253.968737</v>
      </c>
      <c r="I13" s="21" t="n">
        <v>23928.673828</v>
      </c>
      <c r="J13" s="21" t="n">
        <v>23017.9375</v>
      </c>
      <c r="K13" s="21" t="n">
        <v>23234.46875</v>
      </c>
      <c r="L13" s="21" t="n">
        <v>24022.480469</v>
      </c>
      <c r="M13" s="11" t="n">
        <f aca="false">AVERAGE(I13:L13)</f>
        <v>23550.89013675</v>
      </c>
      <c r="N13" s="11" t="n">
        <f aca="false">STDEV(I13:L13)</f>
        <v>499.759597492537</v>
      </c>
      <c r="O13" s="12" t="n">
        <f aca="false">N13/M13</f>
        <v>0.0212204122472928</v>
      </c>
    </row>
    <row r="14" customFormat="false" ht="14.4" hidden="false" customHeight="false" outlineLevel="0" collapsed="false">
      <c r="A14" s="8" t="s">
        <v>13</v>
      </c>
      <c r="B14" s="18" t="n">
        <v>0</v>
      </c>
      <c r="C14" s="18" t="n">
        <v>2</v>
      </c>
      <c r="D14" s="18" t="n">
        <v>2</v>
      </c>
      <c r="E14" s="18" t="n">
        <v>1</v>
      </c>
      <c r="F14" s="18" t="n">
        <v>5356</v>
      </c>
      <c r="G14" s="19" t="n">
        <f aca="false">(67.30361+0.263527*F14)/60</f>
        <v>24.6459037</v>
      </c>
      <c r="H14" s="20" t="n">
        <v>2253.968493</v>
      </c>
      <c r="I14" s="21" t="n">
        <v>31388.451172</v>
      </c>
      <c r="J14" s="21" t="n">
        <v>33971.003906</v>
      </c>
      <c r="K14" s="21" t="n">
        <v>37119.207031</v>
      </c>
      <c r="L14" s="21" t="n">
        <v>34613.742188</v>
      </c>
      <c r="M14" s="11" t="n">
        <f aca="false">AVERAGE(I14:L14)</f>
        <v>34273.10107425</v>
      </c>
      <c r="N14" s="11" t="n">
        <f aca="false">STDEV(I14:L14)</f>
        <v>2354.34514908359</v>
      </c>
      <c r="O14" s="12" t="n">
        <f aca="false">N14/M14</f>
        <v>0.0686936715759418</v>
      </c>
    </row>
    <row r="15" customFormat="false" ht="14.4" hidden="false" customHeight="false" outlineLevel="0" collapsed="false">
      <c r="A15" s="8" t="s">
        <v>13</v>
      </c>
      <c r="B15" s="18" t="n">
        <v>0</v>
      </c>
      <c r="C15" s="18" t="n">
        <v>2</v>
      </c>
      <c r="D15" s="18" t="n">
        <v>2</v>
      </c>
      <c r="E15" s="18" t="n">
        <v>1</v>
      </c>
      <c r="F15" s="18" t="n">
        <v>5357</v>
      </c>
      <c r="G15" s="19" t="n">
        <f aca="false">(67.30361+0.263527*F15)/60</f>
        <v>24.6502958166667</v>
      </c>
      <c r="H15" s="20" t="n">
        <v>2253.968982</v>
      </c>
      <c r="I15" s="21" t="n">
        <v>25015.408203</v>
      </c>
      <c r="J15" s="21" t="n">
        <v>28284.064453</v>
      </c>
      <c r="K15" s="21" t="n">
        <v>30060.820312</v>
      </c>
      <c r="L15" s="21" t="n">
        <v>28040.814453</v>
      </c>
      <c r="M15" s="11" t="n">
        <f aca="false">AVERAGE(I15:L15)</f>
        <v>27850.27685525</v>
      </c>
      <c r="N15" s="11" t="n">
        <f aca="false">STDEV(I15:L15)</f>
        <v>2093.43886988276</v>
      </c>
      <c r="O15" s="12" t="n">
        <f aca="false">N15/M15</f>
        <v>0.0751676143387469</v>
      </c>
    </row>
    <row r="16" customFormat="false" ht="14.4" hidden="false" customHeight="false" outlineLevel="0" collapsed="false">
      <c r="A16" s="8" t="s">
        <v>13</v>
      </c>
      <c r="B16" s="18" t="n">
        <v>0</v>
      </c>
      <c r="C16" s="18" t="n">
        <v>2</v>
      </c>
      <c r="D16" s="18" t="n">
        <v>2</v>
      </c>
      <c r="E16" s="18" t="n">
        <v>1</v>
      </c>
      <c r="F16" s="18" t="n">
        <v>5366</v>
      </c>
      <c r="G16" s="19" t="n">
        <f aca="false">(67.30361+0.263527*F16)/60</f>
        <v>24.6898248666667</v>
      </c>
      <c r="H16" s="20" t="n">
        <v>2253.968249</v>
      </c>
      <c r="I16" s="21" t="n">
        <v>34160.0625</v>
      </c>
      <c r="J16" s="21" t="n">
        <v>34966.308594</v>
      </c>
      <c r="K16" s="21" t="n">
        <v>38459.859375</v>
      </c>
      <c r="L16" s="21" t="n">
        <v>38548.390625</v>
      </c>
      <c r="M16" s="11" t="n">
        <f aca="false">AVERAGE(I16:L16)</f>
        <v>36533.6552735</v>
      </c>
      <c r="N16" s="11" t="n">
        <f aca="false">STDEV(I16:L16)</f>
        <v>2299.27082973207</v>
      </c>
      <c r="O16" s="12" t="n">
        <f aca="false">N16/M16</f>
        <v>0.0629356907355466</v>
      </c>
    </row>
    <row r="17" customFormat="false" ht="14.4" hidden="false" customHeight="false" outlineLevel="0" collapsed="false">
      <c r="A17" s="8" t="s">
        <v>13</v>
      </c>
      <c r="B17" s="8" t="n">
        <v>0</v>
      </c>
      <c r="C17" s="8" t="n">
        <v>2</v>
      </c>
      <c r="D17" s="8" t="n">
        <v>2</v>
      </c>
      <c r="E17" s="8" t="n">
        <v>1</v>
      </c>
      <c r="F17" s="8" t="n">
        <v>5368</v>
      </c>
      <c r="G17" s="9" t="n">
        <f aca="false">(67.30361+0.263527*F17)/60</f>
        <v>24.6986091</v>
      </c>
      <c r="H17" s="10" t="n">
        <v>2253.969714</v>
      </c>
      <c r="I17" s="11" t="n">
        <v>31580.070312</v>
      </c>
      <c r="J17" s="11" t="n">
        <v>32374.464844</v>
      </c>
      <c r="K17" s="11" t="n">
        <v>30051.521484</v>
      </c>
      <c r="L17" s="11" t="n">
        <v>32573.308594</v>
      </c>
      <c r="M17" s="11" t="n">
        <f aca="false">AVERAGE(I17:L17)</f>
        <v>31644.8413085</v>
      </c>
      <c r="N17" s="11" t="n">
        <f aca="false">STDEV(I17:L17)</f>
        <v>1145.60978652296</v>
      </c>
      <c r="O17" s="12" t="n">
        <f aca="false">N17/M17</f>
        <v>0.0362021024328931</v>
      </c>
    </row>
    <row r="18" customFormat="false" ht="14.4" hidden="false" customHeight="false" outlineLevel="0" collapsed="false">
      <c r="A18" s="8" t="s">
        <v>13</v>
      </c>
      <c r="B18" s="8" t="n">
        <v>0</v>
      </c>
      <c r="C18" s="8" t="n">
        <v>2</v>
      </c>
      <c r="D18" s="8" t="n">
        <v>2</v>
      </c>
      <c r="E18" s="8" t="n">
        <v>1</v>
      </c>
      <c r="F18" s="8" t="n">
        <v>5376</v>
      </c>
      <c r="G18" s="9" t="n">
        <f aca="false">(67.30361+0.263527*F18)/60</f>
        <v>24.7337460333333</v>
      </c>
      <c r="H18" s="10" t="n">
        <v>2253.968493</v>
      </c>
      <c r="I18" s="11" t="n">
        <v>14147.211914</v>
      </c>
      <c r="J18" s="11" t="n">
        <v>14728.496094</v>
      </c>
      <c r="K18" s="11" t="n">
        <v>16065.19043</v>
      </c>
      <c r="L18" s="11" t="n">
        <v>14849.331055</v>
      </c>
      <c r="M18" s="11" t="n">
        <f aca="false">AVERAGE(I18:L18)</f>
        <v>14947.55737325</v>
      </c>
      <c r="N18" s="11" t="n">
        <f aca="false">STDEV(I18:L18)</f>
        <v>805.665926908923</v>
      </c>
      <c r="O18" s="12" t="n">
        <f aca="false">N18/M18</f>
        <v>0.0538995038982579</v>
      </c>
    </row>
    <row r="19" customFormat="false" ht="14.4" hidden="false" customHeight="false" outlineLevel="0" collapsed="false">
      <c r="A19" s="8" t="s">
        <v>13</v>
      </c>
      <c r="B19" s="8" t="n">
        <v>0</v>
      </c>
      <c r="C19" s="8" t="n">
        <v>2</v>
      </c>
      <c r="D19" s="8" t="n">
        <v>2</v>
      </c>
      <c r="E19" s="8" t="n">
        <v>1</v>
      </c>
      <c r="F19" s="8" t="n">
        <v>5377</v>
      </c>
      <c r="G19" s="9" t="n">
        <f aca="false">(67.30361+0.263527*F19)/60</f>
        <v>24.73813815</v>
      </c>
      <c r="H19" s="10" t="n">
        <v>2253.969714</v>
      </c>
      <c r="I19" s="11" t="n">
        <v>6792.38916</v>
      </c>
      <c r="J19" s="11" t="n">
        <v>7017.408691</v>
      </c>
      <c r="K19" s="11" t="n">
        <v>6542.669922</v>
      </c>
      <c r="L19" s="11" t="n">
        <v>5554.942871</v>
      </c>
      <c r="M19" s="11" t="n">
        <f aca="false">AVERAGE(I19:L19)</f>
        <v>6476.852661</v>
      </c>
      <c r="N19" s="11" t="n">
        <f aca="false">STDEV(I19:L19)</f>
        <v>644.467138162457</v>
      </c>
      <c r="O19" s="12" t="n">
        <f aca="false">N19/M19</f>
        <v>0.0995031339902295</v>
      </c>
    </row>
    <row r="20" customFormat="false" ht="14.4" hidden="false" customHeight="false" outlineLevel="0" collapsed="false">
      <c r="A20" s="8" t="s">
        <v>13</v>
      </c>
      <c r="B20" s="8" t="n">
        <v>0</v>
      </c>
      <c r="C20" s="8" t="n">
        <v>2</v>
      </c>
      <c r="D20" s="8" t="n">
        <v>2</v>
      </c>
      <c r="E20" s="8" t="n">
        <v>1</v>
      </c>
      <c r="F20" s="8" t="n">
        <v>5383</v>
      </c>
      <c r="G20" s="9" t="n">
        <f aca="false">(67.30361+0.263527*F20)/60</f>
        <v>24.76449085</v>
      </c>
      <c r="H20" s="10" t="n">
        <v>2253.967028</v>
      </c>
      <c r="I20" s="11" t="n">
        <v>32178.390625</v>
      </c>
      <c r="J20" s="11" t="n">
        <v>33079.570312</v>
      </c>
      <c r="K20" s="11" t="n">
        <v>36037.757812</v>
      </c>
      <c r="L20" s="11" t="n">
        <v>32968.046875</v>
      </c>
      <c r="M20" s="11" t="n">
        <f aca="false">AVERAGE(I20:L20)</f>
        <v>33565.941406</v>
      </c>
      <c r="N20" s="11" t="n">
        <f aca="false">STDEV(I20:L20)</f>
        <v>1695.99609139712</v>
      </c>
      <c r="O20" s="12" t="n">
        <f aca="false">N20/M20</f>
        <v>0.0505272910681408</v>
      </c>
    </row>
    <row r="21" customFormat="false" ht="14.4" hidden="false" customHeight="false" outlineLevel="0" collapsed="false">
      <c r="A21" s="8" t="s">
        <v>13</v>
      </c>
      <c r="B21" s="8" t="n">
        <v>0</v>
      </c>
      <c r="C21" s="8" t="n">
        <v>2</v>
      </c>
      <c r="D21" s="8" t="n">
        <v>2</v>
      </c>
      <c r="E21" s="8" t="n">
        <v>1</v>
      </c>
      <c r="F21" s="8" t="n">
        <v>5384</v>
      </c>
      <c r="G21" s="9" t="n">
        <f aca="false">(67.30361+0.263527*F21)/60</f>
        <v>24.7688829666667</v>
      </c>
      <c r="H21" s="10" t="n">
        <v>2253.967761</v>
      </c>
      <c r="I21" s="11" t="n">
        <v>19478.917969</v>
      </c>
      <c r="J21" s="11" t="n">
        <v>23880.759766</v>
      </c>
      <c r="K21" s="11" t="n">
        <v>19471.492188</v>
      </c>
      <c r="L21" s="11" t="n">
        <v>20585.375</v>
      </c>
      <c r="M21" s="11" t="n">
        <f aca="false">AVERAGE(I21:L21)</f>
        <v>20854.13623075</v>
      </c>
      <c r="N21" s="11" t="n">
        <f aca="false">STDEV(I21:L21)</f>
        <v>2084.51532653566</v>
      </c>
      <c r="O21" s="12" t="n">
        <f aca="false">N21/M21</f>
        <v>0.0999569247784037</v>
      </c>
    </row>
    <row r="22" customFormat="false" ht="14.4" hidden="false" customHeight="false" outlineLevel="0" collapsed="false">
      <c r="A22" s="8" t="s">
        <v>13</v>
      </c>
      <c r="B22" s="8" t="n">
        <v>0</v>
      </c>
      <c r="C22" s="8" t="n">
        <v>2</v>
      </c>
      <c r="D22" s="8" t="n">
        <v>2</v>
      </c>
      <c r="E22" s="8" t="n">
        <v>1</v>
      </c>
      <c r="F22" s="8" t="n">
        <v>5386</v>
      </c>
      <c r="G22" s="9" t="n">
        <f aca="false">(67.30361+0.263527*F22)/60</f>
        <v>24.7776672</v>
      </c>
      <c r="H22" s="10" t="n">
        <v>2253.967761</v>
      </c>
      <c r="I22" s="11" t="n">
        <v>32781.671875</v>
      </c>
      <c r="J22" s="11" t="n">
        <v>32777.34375</v>
      </c>
      <c r="K22" s="11" t="n">
        <v>32323.945312</v>
      </c>
      <c r="L22" s="11" t="n">
        <v>27154.511719</v>
      </c>
      <c r="M22" s="11" t="n">
        <f aca="false">AVERAGE(I22:L22)</f>
        <v>31259.368164</v>
      </c>
      <c r="N22" s="11" t="n">
        <f aca="false">STDEV(I22:L22)</f>
        <v>2744.98508838198</v>
      </c>
      <c r="O22" s="12" t="n">
        <f aca="false">N22/M22</f>
        <v>0.0878131980781126</v>
      </c>
    </row>
    <row r="23" customFormat="false" ht="14.4" hidden="false" customHeight="false" outlineLevel="0" collapsed="false">
      <c r="A23" s="8" t="s">
        <v>13</v>
      </c>
      <c r="B23" s="8" t="n">
        <v>0</v>
      </c>
      <c r="C23" s="8" t="n">
        <v>2</v>
      </c>
      <c r="D23" s="8" t="n">
        <v>2</v>
      </c>
      <c r="E23" s="8" t="n">
        <v>1</v>
      </c>
      <c r="F23" s="8" t="n">
        <v>5392</v>
      </c>
      <c r="G23" s="9" t="n">
        <f aca="false">(67.30361+0.263527*F23)/60</f>
        <v>24.8040199</v>
      </c>
      <c r="H23" s="10" t="n">
        <v>2253.968005</v>
      </c>
      <c r="I23" s="11" t="n">
        <v>33058.777344</v>
      </c>
      <c r="J23" s="11" t="n">
        <v>37005.78125</v>
      </c>
      <c r="K23" s="11" t="n">
        <v>38116.222656</v>
      </c>
      <c r="L23" s="11" t="n">
        <v>37649.363281</v>
      </c>
      <c r="M23" s="11" t="n">
        <f aca="false">AVERAGE(I23:L23)</f>
        <v>36457.53613275</v>
      </c>
      <c r="N23" s="11" t="n">
        <f aca="false">STDEV(I23:L23)</f>
        <v>2311.11999878924</v>
      </c>
      <c r="O23" s="12" t="n">
        <f aca="false">N23/M23</f>
        <v>0.0633921061032193</v>
      </c>
    </row>
    <row r="24" customFormat="false" ht="14.4" hidden="false" customHeight="false" outlineLevel="0" collapsed="false">
      <c r="A24" s="8" t="s">
        <v>13</v>
      </c>
      <c r="B24" s="8" t="n">
        <v>0</v>
      </c>
      <c r="C24" s="8" t="n">
        <v>2</v>
      </c>
      <c r="D24" s="8" t="n">
        <v>2</v>
      </c>
      <c r="E24" s="8" t="n">
        <v>1</v>
      </c>
      <c r="F24" s="8" t="n">
        <v>5393</v>
      </c>
      <c r="G24" s="9" t="n">
        <f aca="false">(67.30361+0.263527*F24)/60</f>
        <v>24.8084120166667</v>
      </c>
      <c r="H24" s="10" t="n">
        <v>2253.968005</v>
      </c>
      <c r="I24" s="11" t="n">
        <v>10313.017578</v>
      </c>
      <c r="J24" s="11" t="n">
        <v>12553.90918</v>
      </c>
      <c r="K24" s="11" t="n">
        <v>13315.655273</v>
      </c>
      <c r="L24" s="11" t="n">
        <v>12746.306641</v>
      </c>
      <c r="M24" s="11" t="n">
        <f aca="false">AVERAGE(I24:L24)</f>
        <v>12232.222168</v>
      </c>
      <c r="N24" s="11" t="n">
        <f aca="false">STDEV(I24:L24)</f>
        <v>1319.7144805293</v>
      </c>
      <c r="O24" s="12" t="n">
        <f aca="false">N24/M24</f>
        <v>0.107888367493989</v>
      </c>
    </row>
    <row r="25" customFormat="false" ht="14.4" hidden="false" customHeight="false" outlineLevel="0" collapsed="false">
      <c r="A25" s="8" t="s">
        <v>13</v>
      </c>
      <c r="B25" s="8" t="n">
        <v>0</v>
      </c>
      <c r="C25" s="8" t="n">
        <v>2</v>
      </c>
      <c r="D25" s="8" t="n">
        <v>2</v>
      </c>
      <c r="E25" s="8" t="n">
        <v>1</v>
      </c>
      <c r="F25" s="8" t="n">
        <v>5400</v>
      </c>
      <c r="G25" s="9" t="n">
        <f aca="false">(67.30361+0.263527*F25)/60</f>
        <v>24.8391568333333</v>
      </c>
      <c r="H25" s="10" t="n">
        <v>2253.968005</v>
      </c>
      <c r="I25" s="11" t="n">
        <v>8405.805664</v>
      </c>
      <c r="J25" s="11" t="n">
        <v>10932.623047</v>
      </c>
      <c r="K25" s="11" t="n">
        <v>11511.799805</v>
      </c>
      <c r="L25" s="11" t="n">
        <v>10577.710938</v>
      </c>
      <c r="M25" s="11" t="n">
        <f aca="false">AVERAGE(I25:L25)</f>
        <v>10356.9848635</v>
      </c>
      <c r="N25" s="11" t="n">
        <f aca="false">STDEV(I25:L25)</f>
        <v>1356.56147863394</v>
      </c>
      <c r="O25" s="12" t="n">
        <f aca="false">N25/M25</f>
        <v>0.1309803477086</v>
      </c>
    </row>
    <row r="26" customFormat="false" ht="14.4" hidden="false" customHeight="false" outlineLevel="0" collapsed="false">
      <c r="A26" s="8" t="s">
        <v>13</v>
      </c>
      <c r="B26" s="8" t="n">
        <v>0</v>
      </c>
      <c r="C26" s="8" t="n">
        <v>2</v>
      </c>
      <c r="D26" s="8" t="n">
        <v>2</v>
      </c>
      <c r="E26" s="8" t="n">
        <v>1</v>
      </c>
      <c r="F26" s="8" t="n">
        <v>5403</v>
      </c>
      <c r="G26" s="9" t="n">
        <f aca="false">(67.30361+0.263527*F26)/60</f>
        <v>24.8523331833333</v>
      </c>
      <c r="H26" s="10" t="n">
        <v>2253.969714</v>
      </c>
      <c r="I26" s="11" t="n">
        <v>30727.244141</v>
      </c>
      <c r="J26" s="11" t="n">
        <v>36755.398438</v>
      </c>
      <c r="K26" s="11" t="n">
        <v>39623.816406</v>
      </c>
      <c r="L26" s="11" t="n">
        <v>34379.714844</v>
      </c>
      <c r="M26" s="11" t="n">
        <f aca="false">AVERAGE(I26:L26)</f>
        <v>35371.54345725</v>
      </c>
      <c r="N26" s="11" t="n">
        <f aca="false">STDEV(I26:L26)</f>
        <v>3766.08195942853</v>
      </c>
      <c r="O26" s="12" t="n">
        <f aca="false">N26/M26</f>
        <v>0.106472084374272</v>
      </c>
    </row>
    <row r="27" customFormat="false" ht="14.4" hidden="false" customHeight="false" outlineLevel="0" collapsed="false">
      <c r="A27" s="8" t="s">
        <v>13</v>
      </c>
      <c r="B27" s="8" t="n">
        <v>0</v>
      </c>
      <c r="C27" s="8" t="n">
        <v>2</v>
      </c>
      <c r="D27" s="8" t="n">
        <v>2</v>
      </c>
      <c r="E27" s="8" t="n">
        <v>1</v>
      </c>
      <c r="F27" s="8" t="n">
        <v>5409</v>
      </c>
      <c r="G27" s="9" t="n">
        <f aca="false">(67.30361+0.263527*F27)/60</f>
        <v>24.8786858833333</v>
      </c>
      <c r="H27" s="10" t="n">
        <v>2253.969714</v>
      </c>
      <c r="I27" s="11" t="n">
        <v>3273.00415</v>
      </c>
      <c r="J27" s="11" t="n">
        <v>2697.739502</v>
      </c>
      <c r="K27" s="11" t="n">
        <v>3325.824463</v>
      </c>
      <c r="L27" s="11" t="n">
        <v>2767.613525</v>
      </c>
      <c r="M27" s="11" t="n">
        <f aca="false">AVERAGE(I27:L27)</f>
        <v>3016.04541</v>
      </c>
      <c r="N27" s="11" t="n">
        <f aca="false">STDEV(I27:L27)</f>
        <v>329.154425911973</v>
      </c>
      <c r="O27" s="12" t="n">
        <f aca="false">N27/M27</f>
        <v>0.109134439693988</v>
      </c>
    </row>
    <row r="28" customFormat="false" ht="14.4" hidden="false" customHeight="false" outlineLevel="0" collapsed="false">
      <c r="A28" s="8" t="s">
        <v>13</v>
      </c>
      <c r="B28" s="8" t="n">
        <v>0</v>
      </c>
      <c r="C28" s="8" t="n">
        <v>2</v>
      </c>
      <c r="D28" s="8" t="n">
        <v>2</v>
      </c>
      <c r="E28" s="8" t="n">
        <v>1</v>
      </c>
      <c r="F28" s="8" t="n">
        <v>5414</v>
      </c>
      <c r="G28" s="9" t="n">
        <f aca="false">(67.30361+0.263527*F28)/60</f>
        <v>24.9006464666667</v>
      </c>
      <c r="H28" s="10" t="n">
        <v>2253.968249</v>
      </c>
      <c r="I28" s="11" t="n">
        <v>24596.984375</v>
      </c>
      <c r="J28" s="11" t="n">
        <v>25787.759766</v>
      </c>
      <c r="K28" s="11" t="n">
        <v>27648.189453</v>
      </c>
      <c r="L28" s="11" t="n">
        <v>29454.265625</v>
      </c>
      <c r="M28" s="11" t="n">
        <f aca="false">AVERAGE(I28:L28)</f>
        <v>26871.79980475</v>
      </c>
      <c r="N28" s="11" t="n">
        <f aca="false">STDEV(I28:L28)</f>
        <v>2130.87139012119</v>
      </c>
      <c r="O28" s="12" t="n">
        <f aca="false">N28/M28</f>
        <v>0.0792976803044107</v>
      </c>
    </row>
    <row r="29" customFormat="false" ht="14.4" hidden="false" customHeight="false" outlineLevel="0" collapsed="false">
      <c r="A29" s="8" t="s">
        <v>13</v>
      </c>
      <c r="B29" s="8" t="n">
        <v>0</v>
      </c>
      <c r="C29" s="8" t="n">
        <v>2</v>
      </c>
      <c r="D29" s="8" t="n">
        <v>2</v>
      </c>
      <c r="E29" s="8" t="n">
        <v>1</v>
      </c>
      <c r="F29" s="8" t="n">
        <v>5486</v>
      </c>
      <c r="G29" s="9" t="n">
        <f aca="false">(67.30361+0.263527*F29)/60</f>
        <v>25.2168788666667</v>
      </c>
      <c r="H29" s="10" t="n">
        <v>2253.96654</v>
      </c>
      <c r="I29" s="11" t="n">
        <v>20121.960938</v>
      </c>
      <c r="J29" s="11" t="n">
        <v>19106.505859</v>
      </c>
      <c r="K29" s="11" t="n">
        <v>21558.320312</v>
      </c>
      <c r="L29" s="11" t="n">
        <v>20224.820312</v>
      </c>
      <c r="M29" s="11" t="n">
        <f aca="false">AVERAGE(I29:L29)</f>
        <v>20252.90185525</v>
      </c>
      <c r="N29" s="11" t="n">
        <f aca="false">STDEV(I29:L29)</f>
        <v>1006.02770411209</v>
      </c>
      <c r="O29" s="12" t="n">
        <f aca="false">N29/M29</f>
        <v>0.0496732621973038</v>
      </c>
    </row>
    <row r="30" customFormat="false" ht="14.4" hidden="false" customHeight="false" outlineLevel="0" collapsed="false">
      <c r="A30" s="8" t="s">
        <v>13</v>
      </c>
      <c r="B30" s="8" t="n">
        <v>0</v>
      </c>
      <c r="C30" s="8" t="n">
        <v>2</v>
      </c>
      <c r="D30" s="8" t="n">
        <v>2</v>
      </c>
      <c r="E30" s="8" t="n">
        <v>1</v>
      </c>
      <c r="F30" s="8" t="n">
        <v>5495</v>
      </c>
      <c r="G30" s="9" t="n">
        <f aca="false">(67.30361+0.263527*F30)/60</f>
        <v>25.2564079166667</v>
      </c>
      <c r="H30" s="10" t="n">
        <v>2253.967517</v>
      </c>
      <c r="I30" s="11" t="n">
        <v>29829.738281</v>
      </c>
      <c r="J30" s="11" t="n">
        <v>38649.660156</v>
      </c>
      <c r="K30" s="11" t="n">
        <v>36877.789062</v>
      </c>
      <c r="L30" s="11" t="n">
        <v>37295.914062</v>
      </c>
      <c r="M30" s="11" t="n">
        <f aca="false">AVERAGE(I30:L30)</f>
        <v>35663.27539025</v>
      </c>
      <c r="N30" s="11" t="n">
        <f aca="false">STDEV(I30:L30)</f>
        <v>3961.86831623086</v>
      </c>
      <c r="O30" s="12" t="n">
        <f aca="false">N30/M30</f>
        <v>0.111090982891437</v>
      </c>
    </row>
    <row r="31" customFormat="false" ht="14.4" hidden="false" customHeight="false" outlineLevel="0" collapsed="false">
      <c r="A31" s="8" t="s">
        <v>13</v>
      </c>
      <c r="B31" s="8" t="n">
        <v>0</v>
      </c>
      <c r="C31" s="8" t="n">
        <v>2</v>
      </c>
      <c r="D31" s="8" t="n">
        <v>2</v>
      </c>
      <c r="E31" s="8" t="n">
        <v>1</v>
      </c>
      <c r="F31" s="8" t="n">
        <v>5496</v>
      </c>
      <c r="G31" s="9" t="n">
        <f aca="false">(67.30361+0.263527*F31)/60</f>
        <v>25.2608000333333</v>
      </c>
      <c r="H31" s="10" t="n">
        <v>2253.968737</v>
      </c>
      <c r="I31" s="11" t="n">
        <v>24009.675781</v>
      </c>
      <c r="J31" s="11" t="n">
        <v>28212.3125</v>
      </c>
      <c r="K31" s="11" t="n">
        <v>26500.900391</v>
      </c>
      <c r="L31" s="11" t="n">
        <v>25121.099609</v>
      </c>
      <c r="M31" s="11" t="n">
        <f aca="false">AVERAGE(I31:L31)</f>
        <v>25960.99707025</v>
      </c>
      <c r="N31" s="11" t="n">
        <f aca="false">STDEV(I31:L31)</f>
        <v>1814.1112864873</v>
      </c>
      <c r="O31" s="12" t="n">
        <f aca="false">N31/M31</f>
        <v>0.0698783363974174</v>
      </c>
    </row>
    <row r="32" customFormat="false" ht="14.4" hidden="false" customHeight="false" outlineLevel="0" collapsed="false">
      <c r="A32" s="8" t="s">
        <v>13</v>
      </c>
      <c r="B32" s="8" t="n">
        <v>0</v>
      </c>
      <c r="C32" s="8" t="n">
        <v>2</v>
      </c>
      <c r="D32" s="8" t="n">
        <v>2</v>
      </c>
      <c r="E32" s="8" t="n">
        <v>1</v>
      </c>
      <c r="F32" s="8" t="n">
        <v>5506</v>
      </c>
      <c r="G32" s="9" t="n">
        <f aca="false">(67.30361+0.263527*F32)/60</f>
        <v>25.3047212</v>
      </c>
      <c r="H32" s="10" t="n">
        <v>2253.968493</v>
      </c>
      <c r="I32" s="11" t="n">
        <v>45981.351562</v>
      </c>
      <c r="J32" s="11" t="n">
        <v>44948.546875</v>
      </c>
      <c r="K32" s="11" t="n">
        <v>46480.921875</v>
      </c>
      <c r="L32" s="11" t="n">
        <v>44357.378906</v>
      </c>
      <c r="M32" s="11" t="n">
        <f aca="false">AVERAGE(I32:L32)</f>
        <v>45442.0498045</v>
      </c>
      <c r="N32" s="11" t="n">
        <f aca="false">STDEV(I32:L32)</f>
        <v>964.392324037169</v>
      </c>
      <c r="O32" s="12" t="n">
        <f aca="false">N32/M32</f>
        <v>0.0212224652757998</v>
      </c>
    </row>
    <row r="33" customFormat="false" ht="14.4" hidden="false" customHeight="false" outlineLevel="0" collapsed="false">
      <c r="A33" s="8" t="s">
        <v>13</v>
      </c>
      <c r="B33" s="8" t="n">
        <v>0</v>
      </c>
      <c r="C33" s="8" t="n">
        <v>2</v>
      </c>
      <c r="D33" s="8" t="n">
        <v>2</v>
      </c>
      <c r="E33" s="8" t="n">
        <v>1</v>
      </c>
      <c r="F33" s="8" t="n">
        <v>5507</v>
      </c>
      <c r="G33" s="9" t="n">
        <f aca="false">(67.30361+0.263527*F33)/60</f>
        <v>25.3091133166667</v>
      </c>
      <c r="H33" s="10" t="n">
        <v>2253.970202</v>
      </c>
      <c r="I33" s="11" t="n">
        <v>28745.462891</v>
      </c>
      <c r="J33" s="11" t="n">
        <v>29431.533203</v>
      </c>
      <c r="K33" s="11" t="n">
        <v>30889.648438</v>
      </c>
      <c r="L33" s="11" t="n">
        <v>25512.787109</v>
      </c>
      <c r="M33" s="11" t="n">
        <f aca="false">AVERAGE(I33:L33)</f>
        <v>28644.85791025</v>
      </c>
      <c r="N33" s="11" t="n">
        <f aca="false">STDEV(I33:L33)</f>
        <v>2271.41155788597</v>
      </c>
      <c r="O33" s="12" t="n">
        <f aca="false">N33/M33</f>
        <v>0.0792956126716618</v>
      </c>
    </row>
    <row r="34" customFormat="false" ht="14.4" hidden="false" customHeight="false" outlineLevel="0" collapsed="false">
      <c r="A34" s="8" t="s">
        <v>13</v>
      </c>
      <c r="B34" s="8" t="n">
        <v>0</v>
      </c>
      <c r="C34" s="8" t="n">
        <v>2</v>
      </c>
      <c r="D34" s="8" t="n">
        <v>2</v>
      </c>
      <c r="E34" s="8" t="n">
        <v>1</v>
      </c>
      <c r="F34" s="8" t="n">
        <v>5516</v>
      </c>
      <c r="G34" s="9" t="n">
        <f aca="false">(67.30361+0.263527*F34)/60</f>
        <v>25.3486423666667</v>
      </c>
      <c r="H34" s="10" t="n">
        <v>2253.968982</v>
      </c>
      <c r="I34" s="11" t="n">
        <v>4839.782715</v>
      </c>
      <c r="J34" s="11" t="n">
        <v>2671.940674</v>
      </c>
      <c r="K34" s="11" t="n">
        <v>5548.71582</v>
      </c>
      <c r="L34" s="11" t="n">
        <v>6051.730957</v>
      </c>
      <c r="M34" s="11" t="n">
        <f aca="false">AVERAGE(I34:L34)</f>
        <v>4778.0425415</v>
      </c>
      <c r="N34" s="11" t="n">
        <f aca="false">STDEV(I34:L34)</f>
        <v>1489.4849677303</v>
      </c>
      <c r="O34" s="12" t="n">
        <f aca="false">N34/M34</f>
        <v>0.311735392641084</v>
      </c>
    </row>
    <row r="35" customFormat="false" ht="14.4" hidden="false" customHeight="false" outlineLevel="0" collapsed="false">
      <c r="A35" s="8" t="s">
        <v>13</v>
      </c>
      <c r="B35" s="8" t="n">
        <v>0</v>
      </c>
      <c r="C35" s="8" t="n">
        <v>2</v>
      </c>
      <c r="D35" s="8" t="n">
        <v>2</v>
      </c>
      <c r="E35" s="8" t="n">
        <v>1</v>
      </c>
      <c r="F35" s="8" t="n">
        <v>5518</v>
      </c>
      <c r="G35" s="9" t="n">
        <f aca="false">(67.30361+0.263527*F35)/60</f>
        <v>25.3574266</v>
      </c>
      <c r="H35" s="10" t="n">
        <v>2253.969714</v>
      </c>
      <c r="I35" s="11" t="n">
        <v>40916.785156</v>
      </c>
      <c r="J35" s="11" t="n">
        <v>38738.007812</v>
      </c>
      <c r="K35" s="11" t="n">
        <v>40852.460938</v>
      </c>
      <c r="L35" s="11" t="n">
        <v>44005.0625</v>
      </c>
      <c r="M35" s="11" t="n">
        <f aca="false">AVERAGE(I35:L35)</f>
        <v>41128.0791015</v>
      </c>
      <c r="N35" s="11" t="n">
        <f aca="false">STDEV(I35:L35)</f>
        <v>2168.72349148778</v>
      </c>
      <c r="O35" s="12" t="n">
        <f aca="false">N35/M35</f>
        <v>0.0527309696651669</v>
      </c>
    </row>
    <row r="36" customFormat="false" ht="14.4" hidden="false" customHeight="false" outlineLevel="0" collapsed="false">
      <c r="A36" s="8" t="s">
        <v>13</v>
      </c>
      <c r="B36" s="8" t="n">
        <v>0</v>
      </c>
      <c r="C36" s="8" t="n">
        <v>2</v>
      </c>
      <c r="D36" s="8" t="n">
        <v>2</v>
      </c>
      <c r="E36" s="8" t="n">
        <v>1</v>
      </c>
      <c r="F36" s="8" t="n">
        <v>5528</v>
      </c>
      <c r="G36" s="9" t="n">
        <f aca="false">(67.30361+0.263527*F36)/60</f>
        <v>25.4013477666667</v>
      </c>
      <c r="H36" s="10" t="n">
        <v>2253.968982</v>
      </c>
      <c r="I36" s="11" t="n">
        <v>43227.5625</v>
      </c>
      <c r="J36" s="11" t="n">
        <v>53323.207031</v>
      </c>
      <c r="K36" s="11" t="n">
        <v>46566.992188</v>
      </c>
      <c r="L36" s="11" t="n">
        <v>47514.136719</v>
      </c>
      <c r="M36" s="11" t="n">
        <f aca="false">AVERAGE(I36:L36)</f>
        <v>47657.9746095</v>
      </c>
      <c r="N36" s="11" t="n">
        <f aca="false">STDEV(I36:L36)</f>
        <v>4200.56908177866</v>
      </c>
      <c r="O36" s="12" t="n">
        <f aca="false">N36/M36</f>
        <v>0.0881398992759825</v>
      </c>
    </row>
    <row r="37" customFormat="false" ht="14.4" hidden="false" customHeight="false" outlineLevel="0" collapsed="false">
      <c r="A37" s="8" t="s">
        <v>13</v>
      </c>
      <c r="B37" s="8" t="n">
        <v>0</v>
      </c>
      <c r="C37" s="8" t="n">
        <v>2</v>
      </c>
      <c r="D37" s="8" t="n">
        <v>2</v>
      </c>
      <c r="E37" s="8" t="n">
        <v>1</v>
      </c>
      <c r="F37" s="8" t="n">
        <v>5529</v>
      </c>
      <c r="G37" s="9" t="n">
        <f aca="false">(67.30361+0.263527*F37)/60</f>
        <v>25.4057398833333</v>
      </c>
      <c r="H37" s="10" t="n">
        <v>2253.969958</v>
      </c>
      <c r="I37" s="11" t="n">
        <v>40302.171875</v>
      </c>
      <c r="J37" s="11" t="n">
        <v>38735.21875</v>
      </c>
      <c r="K37" s="11" t="n">
        <v>34911.65625</v>
      </c>
      <c r="L37" s="11" t="n">
        <v>33535.316406</v>
      </c>
      <c r="M37" s="11" t="n">
        <f aca="false">AVERAGE(I37:L37)</f>
        <v>36871.09082025</v>
      </c>
      <c r="N37" s="11" t="n">
        <f aca="false">STDEV(I37:L37)</f>
        <v>3173.53981754308</v>
      </c>
      <c r="O37" s="12" t="n">
        <f aca="false">N37/M37</f>
        <v>0.0860712212994832</v>
      </c>
    </row>
    <row r="38" customFormat="false" ht="14.4" hidden="false" customHeight="false" outlineLevel="0" collapsed="false">
      <c r="A38" s="8" t="s">
        <v>13</v>
      </c>
      <c r="B38" s="8" t="n">
        <v>0</v>
      </c>
      <c r="C38" s="8" t="n">
        <v>2</v>
      </c>
      <c r="D38" s="8" t="n">
        <v>2</v>
      </c>
      <c r="E38" s="8" t="n">
        <v>1</v>
      </c>
      <c r="F38" s="8" t="n">
        <v>5530</v>
      </c>
      <c r="G38" s="9" t="n">
        <f aca="false">(67.30361+0.263527*F38)/60</f>
        <v>25.410132</v>
      </c>
      <c r="H38" s="10" t="n">
        <v>2253.969958</v>
      </c>
      <c r="I38" s="11" t="n">
        <v>39752.046875</v>
      </c>
      <c r="J38" s="11" t="n">
        <v>43012.949219</v>
      </c>
      <c r="K38" s="11" t="n">
        <v>47150.640625</v>
      </c>
      <c r="L38" s="11" t="n">
        <v>41690.34375</v>
      </c>
      <c r="M38" s="11" t="n">
        <f aca="false">AVERAGE(I38:L38)</f>
        <v>42901.49511725</v>
      </c>
      <c r="N38" s="11" t="n">
        <f aca="false">STDEV(I38:L38)</f>
        <v>3133.34599790874</v>
      </c>
      <c r="O38" s="12" t="n">
        <f aca="false">N38/M38</f>
        <v>0.0730358228622402</v>
      </c>
    </row>
    <row r="39" customFormat="false" ht="14.4" hidden="false" customHeight="false" outlineLevel="0" collapsed="false">
      <c r="A39" s="8" t="s">
        <v>13</v>
      </c>
      <c r="B39" s="8" t="n">
        <v>0</v>
      </c>
      <c r="C39" s="8" t="n">
        <v>2</v>
      </c>
      <c r="D39" s="8" t="n">
        <v>2</v>
      </c>
      <c r="E39" s="8" t="n">
        <v>1</v>
      </c>
      <c r="F39" s="8" t="n">
        <v>5535</v>
      </c>
      <c r="G39" s="9" t="n">
        <f aca="false">(67.30361+0.263527*F39)/60</f>
        <v>25.4320925833333</v>
      </c>
      <c r="H39" s="10" t="n">
        <v>2253.969714</v>
      </c>
      <c r="I39" s="11" t="n">
        <v>63468.894531</v>
      </c>
      <c r="J39" s="11" t="n">
        <v>64261.882812</v>
      </c>
      <c r="K39" s="11" t="n">
        <v>63445.734375</v>
      </c>
      <c r="L39" s="11" t="n">
        <v>59767.570312</v>
      </c>
      <c r="M39" s="11" t="n">
        <f aca="false">AVERAGE(I39:L39)</f>
        <v>62736.0205075</v>
      </c>
      <c r="N39" s="11" t="n">
        <f aca="false">STDEV(I39:L39)</f>
        <v>2015.00624014757</v>
      </c>
      <c r="O39" s="12" t="n">
        <f aca="false">N39/M39</f>
        <v>0.0321188086819545</v>
      </c>
    </row>
    <row r="40" customFormat="false" ht="14.4" hidden="false" customHeight="false" outlineLevel="0" collapsed="false">
      <c r="A40" s="8" t="s">
        <v>13</v>
      </c>
      <c r="B40" s="8" t="n">
        <v>0</v>
      </c>
      <c r="C40" s="8" t="n">
        <v>2</v>
      </c>
      <c r="D40" s="8" t="n">
        <v>2</v>
      </c>
      <c r="E40" s="8" t="n">
        <v>1</v>
      </c>
      <c r="F40" s="8" t="n">
        <v>5537</v>
      </c>
      <c r="G40" s="9" t="n">
        <f aca="false">(67.30361+0.263527*F40)/60</f>
        <v>25.4408768166667</v>
      </c>
      <c r="H40" s="10" t="n">
        <v>2253.969714</v>
      </c>
      <c r="I40" s="11" t="n">
        <v>38790.875</v>
      </c>
      <c r="J40" s="11" t="n">
        <v>40051.617188</v>
      </c>
      <c r="K40" s="11" t="n">
        <v>43434.789062</v>
      </c>
      <c r="L40" s="11" t="n">
        <v>44617.90625</v>
      </c>
      <c r="M40" s="11" t="n">
        <f aca="false">AVERAGE(I40:L40)</f>
        <v>41723.796875</v>
      </c>
      <c r="N40" s="11" t="n">
        <f aca="false">STDEV(I40:L40)</f>
        <v>2750.85313850733</v>
      </c>
      <c r="O40" s="12" t="n">
        <f aca="false">N40/M40</f>
        <v>0.0659300769474214</v>
      </c>
    </row>
    <row r="41" customFormat="false" ht="14.4" hidden="false" customHeight="false" outlineLevel="0" collapsed="false">
      <c r="A41" s="8" t="s">
        <v>13</v>
      </c>
      <c r="B41" s="8" t="n">
        <v>0</v>
      </c>
      <c r="C41" s="8" t="n">
        <v>2</v>
      </c>
      <c r="D41" s="8" t="n">
        <v>2</v>
      </c>
      <c r="E41" s="8" t="n">
        <v>1</v>
      </c>
      <c r="F41" s="8" t="n">
        <v>5540</v>
      </c>
      <c r="G41" s="9" t="n">
        <f aca="false">(67.30361+0.263527*F41)/60</f>
        <v>25.4540531666667</v>
      </c>
      <c r="H41" s="10" t="n">
        <v>2253.969714</v>
      </c>
      <c r="I41" s="11" t="n">
        <v>19533.662109</v>
      </c>
      <c r="J41" s="11" t="n">
        <v>23152.972656</v>
      </c>
      <c r="K41" s="11" t="n">
        <v>22339.294922</v>
      </c>
      <c r="L41" s="11" t="n">
        <v>25413.154297</v>
      </c>
      <c r="M41" s="11" t="n">
        <f aca="false">AVERAGE(I41:L41)</f>
        <v>22609.770996</v>
      </c>
      <c r="N41" s="11" t="n">
        <f aca="false">STDEV(I41:L41)</f>
        <v>2428.27985530493</v>
      </c>
      <c r="O41" s="12" t="n">
        <f aca="false">N41/M41</f>
        <v>0.10739957763104</v>
      </c>
    </row>
    <row r="42" customFormat="false" ht="14.4" hidden="false" customHeight="false" outlineLevel="0" collapsed="false">
      <c r="A42" s="8" t="s">
        <v>13</v>
      </c>
      <c r="B42" s="8" t="n">
        <v>0</v>
      </c>
      <c r="C42" s="8" t="n">
        <v>2</v>
      </c>
      <c r="D42" s="8" t="n">
        <v>2</v>
      </c>
      <c r="E42" s="8" t="n">
        <v>1</v>
      </c>
      <c r="F42" s="8" t="n">
        <v>5547</v>
      </c>
      <c r="G42" s="9" t="n">
        <f aca="false">(67.30361+0.263527*F42)/60</f>
        <v>25.4847979833333</v>
      </c>
      <c r="H42" s="10" t="n">
        <v>2253.968737</v>
      </c>
      <c r="I42" s="11" t="n">
        <v>33179.660156</v>
      </c>
      <c r="J42" s="11" t="n">
        <v>36336.050781</v>
      </c>
      <c r="K42" s="11" t="n">
        <v>35719.5</v>
      </c>
      <c r="L42" s="11" t="n">
        <v>33645.148438</v>
      </c>
      <c r="M42" s="11" t="n">
        <f aca="false">AVERAGE(I42:L42)</f>
        <v>34720.08984375</v>
      </c>
      <c r="N42" s="11" t="n">
        <f aca="false">STDEV(I42:L42)</f>
        <v>1542.57069636272</v>
      </c>
      <c r="O42" s="12" t="n">
        <f aca="false">N42/M42</f>
        <v>0.0444287645367485</v>
      </c>
    </row>
    <row r="43" customFormat="false" ht="14.4" hidden="false" customHeight="false" outlineLevel="0" collapsed="false">
      <c r="A43" s="8" t="s">
        <v>13</v>
      </c>
      <c r="B43" s="8" t="n">
        <v>0</v>
      </c>
      <c r="C43" s="8" t="n">
        <v>2</v>
      </c>
      <c r="D43" s="8" t="n">
        <v>2</v>
      </c>
      <c r="E43" s="8" t="n">
        <v>1</v>
      </c>
      <c r="F43" s="8" t="n">
        <v>5549</v>
      </c>
      <c r="G43" s="9" t="n">
        <f aca="false">(67.30361+0.263527*F43)/60</f>
        <v>25.4935822166667</v>
      </c>
      <c r="H43" s="10" t="n">
        <v>2253.968737</v>
      </c>
      <c r="I43" s="11" t="n">
        <v>15091.303711</v>
      </c>
      <c r="J43" s="11" t="n">
        <v>17830.738281</v>
      </c>
      <c r="K43" s="11" t="n">
        <v>18022.095703</v>
      </c>
      <c r="L43" s="11" t="n">
        <v>16564.904297</v>
      </c>
      <c r="M43" s="11" t="n">
        <f aca="false">AVERAGE(I43:L43)</f>
        <v>16877.260498</v>
      </c>
      <c r="N43" s="11" t="n">
        <f aca="false">STDEV(I43:L43)</f>
        <v>1354.8647620847</v>
      </c>
      <c r="O43" s="12" t="n">
        <f aca="false">N43/M43</f>
        <v>0.0802775285861859</v>
      </c>
    </row>
    <row r="44" customFormat="false" ht="14.4" hidden="false" customHeight="false" outlineLevel="0" collapsed="false">
      <c r="A44" s="8" t="s">
        <v>13</v>
      </c>
      <c r="B44" s="8" t="n">
        <v>0</v>
      </c>
      <c r="C44" s="8" t="n">
        <v>2</v>
      </c>
      <c r="D44" s="8" t="n">
        <v>2</v>
      </c>
      <c r="E44" s="8" t="n">
        <v>1</v>
      </c>
      <c r="F44" s="8" t="n">
        <v>5559</v>
      </c>
      <c r="G44" s="9" t="n">
        <f aca="false">(67.30361+0.263527*F44)/60</f>
        <v>25.5375033833333</v>
      </c>
      <c r="H44" s="10" t="n">
        <v>2253.968005</v>
      </c>
      <c r="I44" s="11" t="n">
        <v>23767.445312</v>
      </c>
      <c r="J44" s="11" t="n">
        <v>23881.335938</v>
      </c>
      <c r="K44" s="11" t="n">
        <v>25456.109375</v>
      </c>
      <c r="L44" s="11" t="n">
        <v>24462.533203</v>
      </c>
      <c r="M44" s="11" t="n">
        <f aca="false">AVERAGE(I44:L44)</f>
        <v>24391.855957</v>
      </c>
      <c r="N44" s="11" t="n">
        <f aca="false">STDEV(I44:L44)</f>
        <v>772.042735046859</v>
      </c>
      <c r="O44" s="12" t="n">
        <f aca="false">N44/M44</f>
        <v>0.0316516601445942</v>
      </c>
    </row>
    <row r="45" customFormat="false" ht="14.4" hidden="false" customHeight="false" outlineLevel="0" collapsed="false">
      <c r="A45" s="8" t="s">
        <v>13</v>
      </c>
      <c r="B45" s="8" t="n">
        <v>0</v>
      </c>
      <c r="C45" s="8" t="n">
        <v>2</v>
      </c>
      <c r="D45" s="8" t="n">
        <v>2</v>
      </c>
      <c r="E45" s="8" t="n">
        <v>1</v>
      </c>
      <c r="F45" s="8" t="n">
        <v>5566</v>
      </c>
      <c r="G45" s="9" t="n">
        <f aca="false">(67.30361+0.263527*F45)/60</f>
        <v>25.5682482</v>
      </c>
      <c r="H45" s="10" t="n">
        <v>2253.968005</v>
      </c>
      <c r="I45" s="11" t="n">
        <v>9979.800781</v>
      </c>
      <c r="J45" s="11" t="n">
        <v>12661.007812</v>
      </c>
      <c r="K45" s="11" t="n">
        <v>12422.750977</v>
      </c>
      <c r="L45" s="11" t="n">
        <v>11700.655273</v>
      </c>
      <c r="M45" s="11" t="n">
        <f aca="false">AVERAGE(I45:L45)</f>
        <v>11691.05371075</v>
      </c>
      <c r="N45" s="11" t="n">
        <f aca="false">STDEV(I45:L45)</f>
        <v>1211.70274511326</v>
      </c>
      <c r="O45" s="12" t="n">
        <f aca="false">N45/M45</f>
        <v>0.103643587232782</v>
      </c>
    </row>
    <row r="46" customFormat="false" ht="14.4" hidden="false" customHeight="false" outlineLevel="0" collapsed="false">
      <c r="A46" s="8" t="s">
        <v>13</v>
      </c>
      <c r="B46" s="8" t="n">
        <v>0</v>
      </c>
      <c r="C46" s="8" t="n">
        <v>2</v>
      </c>
      <c r="D46" s="8" t="n">
        <v>2</v>
      </c>
      <c r="E46" s="8" t="n">
        <v>1</v>
      </c>
      <c r="F46" s="8" t="n">
        <v>5569</v>
      </c>
      <c r="G46" s="9" t="n">
        <f aca="false">(67.30361+0.263527*F46)/60</f>
        <v>25.58142455</v>
      </c>
      <c r="H46" s="10" t="n">
        <v>2253.967761</v>
      </c>
      <c r="I46" s="11" t="n">
        <v>17868.072266</v>
      </c>
      <c r="J46" s="11" t="n">
        <v>19583.359375</v>
      </c>
      <c r="K46" s="11" t="n">
        <v>21676.835938</v>
      </c>
      <c r="L46" s="11" t="n">
        <v>21625.328125</v>
      </c>
      <c r="M46" s="11" t="n">
        <f aca="false">AVERAGE(I46:L46)</f>
        <v>20188.398926</v>
      </c>
      <c r="N46" s="11" t="n">
        <f aca="false">STDEV(I46:L46)</f>
        <v>1828.49655263656</v>
      </c>
      <c r="O46" s="12" t="n">
        <f aca="false">N46/M46</f>
        <v>0.0905716475753653</v>
      </c>
    </row>
    <row r="47" customFormat="false" ht="14.4" hidden="false" customHeight="false" outlineLevel="0" collapsed="false">
      <c r="A47" s="8" t="s">
        <v>13</v>
      </c>
      <c r="B47" s="8" t="n">
        <v>0</v>
      </c>
      <c r="C47" s="8" t="n">
        <v>2</v>
      </c>
      <c r="D47" s="8" t="n">
        <v>2</v>
      </c>
      <c r="E47" s="8" t="n">
        <v>1</v>
      </c>
      <c r="F47" s="8" t="n">
        <v>5571</v>
      </c>
      <c r="G47" s="9" t="n">
        <f aca="false">(67.30361+0.263527*F47)/60</f>
        <v>25.5902087833333</v>
      </c>
      <c r="H47" s="10" t="n">
        <v>2253.967761</v>
      </c>
      <c r="I47" s="11" t="n">
        <v>10796.035156</v>
      </c>
      <c r="J47" s="11" t="n">
        <v>10991.21582</v>
      </c>
      <c r="K47" s="11" t="n">
        <v>11704.226562</v>
      </c>
      <c r="L47" s="11" t="n">
        <v>12203.915039</v>
      </c>
      <c r="M47" s="11" t="n">
        <f aca="false">AVERAGE(I47:L47)</f>
        <v>11423.84814425</v>
      </c>
      <c r="N47" s="11" t="n">
        <f aca="false">STDEV(I47:L47)</f>
        <v>650.240030969655</v>
      </c>
      <c r="O47" s="12" t="n">
        <f aca="false">N47/M47</f>
        <v>0.0569195268318532</v>
      </c>
    </row>
    <row r="48" customFormat="false" ht="14.4" hidden="false" customHeight="false" outlineLevel="0" collapsed="false">
      <c r="A48" s="8" t="s">
        <v>13</v>
      </c>
      <c r="B48" s="8" t="n">
        <v>0</v>
      </c>
      <c r="C48" s="8" t="n">
        <v>2</v>
      </c>
      <c r="D48" s="8" t="n">
        <v>2</v>
      </c>
      <c r="E48" s="8" t="n">
        <v>1</v>
      </c>
      <c r="F48" s="8" t="n">
        <v>5587</v>
      </c>
      <c r="G48" s="9" t="n">
        <f aca="false">(67.30361+0.263527*F48)/60</f>
        <v>25.66048265</v>
      </c>
      <c r="H48" s="10" t="n">
        <v>2253.969714</v>
      </c>
      <c r="I48" s="11" t="n">
        <v>4141.85791</v>
      </c>
      <c r="J48" s="11" t="n">
        <v>5054.236328</v>
      </c>
      <c r="K48" s="11" t="n">
        <v>5254.30957</v>
      </c>
      <c r="L48" s="11" t="n">
        <v>5089.773438</v>
      </c>
      <c r="M48" s="11" t="n">
        <f aca="false">AVERAGE(I48:L48)</f>
        <v>4885.0443115</v>
      </c>
      <c r="N48" s="11" t="n">
        <f aca="false">STDEV(I48:L48)</f>
        <v>503.064877258849</v>
      </c>
      <c r="O48" s="12" t="n">
        <f aca="false">N48/M48</f>
        <v>0.102980616997592</v>
      </c>
    </row>
    <row r="49" customFormat="false" ht="14.4" hidden="false" customHeight="false" outlineLevel="0" collapsed="false">
      <c r="A49" s="8" t="s">
        <v>13</v>
      </c>
      <c r="B49" s="8" t="n">
        <v>0</v>
      </c>
      <c r="C49" s="8" t="n">
        <v>2</v>
      </c>
      <c r="D49" s="8" t="n">
        <v>2</v>
      </c>
      <c r="E49" s="8" t="n">
        <v>1</v>
      </c>
      <c r="F49" s="8" t="n">
        <v>5675</v>
      </c>
      <c r="G49" s="9" t="n">
        <f aca="false">(67.30361+0.263527*F49)/60</f>
        <v>26.0469889166667</v>
      </c>
      <c r="H49" s="10" t="n">
        <v>2253.96654</v>
      </c>
      <c r="I49" s="11" t="n">
        <v>2140.171143</v>
      </c>
      <c r="J49" s="11" t="n">
        <v>2126.794922</v>
      </c>
      <c r="K49" s="11" t="n">
        <v>2513.211914</v>
      </c>
      <c r="L49" s="11" t="n">
        <v>2636.370117</v>
      </c>
      <c r="M49" s="11" t="n">
        <f aca="false">AVERAGE(I49:L49)</f>
        <v>2354.137024</v>
      </c>
      <c r="N49" s="11" t="n">
        <f aca="false">STDEV(I49:L49)</f>
        <v>259.760254200383</v>
      </c>
      <c r="O49" s="12" t="n">
        <f aca="false">N49/M49</f>
        <v>0.110342028332325</v>
      </c>
    </row>
    <row r="50" customFormat="false" ht="14.4" hidden="false" customHeight="false" outlineLevel="0" collapsed="false">
      <c r="A50" s="14" t="s">
        <v>14</v>
      </c>
      <c r="B50" s="14"/>
      <c r="C50" s="14"/>
      <c r="D50" s="14"/>
      <c r="E50" s="14"/>
      <c r="F50" s="14"/>
      <c r="G50" s="15" t="n">
        <f aca="false">AVERAGE(G14:G49)</f>
        <v>25.1697856157407</v>
      </c>
      <c r="H50" s="14"/>
      <c r="I50" s="14"/>
      <c r="J50" s="14"/>
      <c r="K50" s="14"/>
      <c r="L50" s="14"/>
      <c r="M50" s="13" t="n">
        <f aca="false">AVERAGE(M14:M49)</f>
        <v>26239.2750888056</v>
      </c>
      <c r="N50" s="13" t="n">
        <f aca="false">AVERAGE(N14:N49)</f>
        <v>1849.5042881349</v>
      </c>
      <c r="O50" s="17" t="n">
        <f aca="false">N50/M50</f>
        <v>0.0704861045846482</v>
      </c>
    </row>
  </sheetData>
  <mergeCells count="3">
    <mergeCell ref="A1:O1"/>
    <mergeCell ref="A2:O2"/>
    <mergeCell ref="A11:O1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9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O1"/>
    </sheetView>
  </sheetViews>
  <sheetFormatPr defaultColWidth="8.875" defaultRowHeight="14.4" zeroHeight="false" outlineLevelRow="0" outlineLevelCol="0"/>
  <cols>
    <col collapsed="false" customWidth="true" hidden="false" outlineLevel="0" max="1" min="1" style="22" width="14.1"/>
    <col collapsed="false" customWidth="false" hidden="false" outlineLevel="0" max="257" min="2" style="22" width="8.87"/>
  </cols>
  <sheetData>
    <row r="1" customFormat="false" ht="37.8" hidden="false" customHeight="true" outlineLevel="0" collapsed="false">
      <c r="A1" s="2" t="s">
        <v>16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</row>
    <row r="2" customFormat="false" ht="14.4" hidden="false" customHeight="false" outlineLevel="0" collapsed="false">
      <c r="A2" s="3" t="s">
        <v>17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</row>
    <row r="3" s="1" customFormat="true" ht="14.4" hidden="false" customHeight="false" outlineLevel="0" collapsed="false">
      <c r="A3" s="4" t="s">
        <v>2</v>
      </c>
      <c r="B3" s="4" t="s">
        <v>3</v>
      </c>
      <c r="C3" s="4" t="s">
        <v>4</v>
      </c>
      <c r="D3" s="4" t="s">
        <v>5</v>
      </c>
      <c r="E3" s="4" t="s">
        <v>6</v>
      </c>
      <c r="F3" s="4" t="s">
        <v>7</v>
      </c>
      <c r="G3" s="5" t="s">
        <v>8</v>
      </c>
      <c r="H3" s="6" t="s">
        <v>9</v>
      </c>
      <c r="I3" s="7" t="n">
        <v>176.107</v>
      </c>
      <c r="J3" s="7" t="n">
        <v>177.11055</v>
      </c>
      <c r="K3" s="7" t="n">
        <v>178.11</v>
      </c>
      <c r="L3" s="7" t="n">
        <v>179.1165</v>
      </c>
      <c r="M3" s="7" t="s">
        <v>10</v>
      </c>
      <c r="N3" s="7" t="s">
        <v>11</v>
      </c>
      <c r="O3" s="7" t="s">
        <v>12</v>
      </c>
    </row>
    <row r="4" s="1" customFormat="true" ht="14.4" hidden="false" customHeight="false" outlineLevel="0" collapsed="false">
      <c r="A4" s="8" t="s">
        <v>18</v>
      </c>
      <c r="B4" s="8" t="n">
        <v>0</v>
      </c>
      <c r="C4" s="8" t="n">
        <v>2</v>
      </c>
      <c r="D4" s="8" t="n">
        <v>2</v>
      </c>
      <c r="E4" s="8" t="n">
        <v>2</v>
      </c>
      <c r="F4" s="8" t="n">
        <v>5359</v>
      </c>
      <c r="G4" s="9" t="n">
        <f aca="false">(67.30361+0.263527*F4)/60</f>
        <v>24.65908005</v>
      </c>
      <c r="H4" s="10" t="n">
        <v>2634.129797</v>
      </c>
      <c r="I4" s="11" t="n">
        <v>62797.234375</v>
      </c>
      <c r="J4" s="11" t="n">
        <v>71756.335938</v>
      </c>
      <c r="K4" s="11" t="n">
        <v>67845.8125</v>
      </c>
      <c r="L4" s="11" t="n">
        <v>71197.664062</v>
      </c>
      <c r="M4" s="11" t="n">
        <f aca="false">AVERAGE(I4:L4)</f>
        <v>68399.26171875</v>
      </c>
      <c r="N4" s="11" t="n">
        <f aca="false">STDEV(I4:L4)</f>
        <v>4114.60890754386</v>
      </c>
      <c r="O4" s="12" t="n">
        <f aca="false">N4/M4</f>
        <v>0.0601557502837189</v>
      </c>
    </row>
    <row r="5" s="1" customFormat="true" ht="14.4" hidden="false" customHeight="false" outlineLevel="0" collapsed="false">
      <c r="A5" s="8" t="s">
        <v>18</v>
      </c>
      <c r="B5" s="8" t="n">
        <v>0</v>
      </c>
      <c r="C5" s="8" t="n">
        <v>2</v>
      </c>
      <c r="D5" s="8" t="n">
        <v>2</v>
      </c>
      <c r="E5" s="8" t="n">
        <v>2</v>
      </c>
      <c r="F5" s="8" t="n">
        <v>5370</v>
      </c>
      <c r="G5" s="9" t="n">
        <f aca="false">(67.30361+0.263527*F5)/60</f>
        <v>24.7073933333333</v>
      </c>
      <c r="H5" s="10" t="n">
        <v>2634.129614</v>
      </c>
      <c r="I5" s="11" t="n">
        <v>69324.164062</v>
      </c>
      <c r="J5" s="11" t="n">
        <v>60599.359375</v>
      </c>
      <c r="K5" s="11" t="n">
        <v>67218.828125</v>
      </c>
      <c r="L5" s="11" t="n">
        <v>74795.804688</v>
      </c>
      <c r="M5" s="11" t="n">
        <f aca="false">AVERAGE(I5:L5)</f>
        <v>67984.5390625</v>
      </c>
      <c r="N5" s="11" t="n">
        <f aca="false">STDEV(I5:L5)</f>
        <v>5868.42190078596</v>
      </c>
      <c r="O5" s="12" t="n">
        <f aca="false">N5/M5</f>
        <v>0.0863199483545953</v>
      </c>
    </row>
    <row r="6" s="1" customFormat="true" ht="14.4" hidden="false" customHeight="false" outlineLevel="0" collapsed="false">
      <c r="A6" s="8" t="s">
        <v>18</v>
      </c>
      <c r="B6" s="8" t="n">
        <v>0</v>
      </c>
      <c r="C6" s="8" t="n">
        <v>2</v>
      </c>
      <c r="D6" s="8" t="n">
        <v>2</v>
      </c>
      <c r="E6" s="8" t="n">
        <v>2</v>
      </c>
      <c r="F6" s="8" t="n">
        <v>5394</v>
      </c>
      <c r="G6" s="9" t="n">
        <f aca="false">(67.30361+0.263527*F6)/60</f>
        <v>24.8128041333333</v>
      </c>
      <c r="H6" s="10" t="n">
        <v>2634.12572</v>
      </c>
      <c r="I6" s="11" t="n">
        <v>4267.095703</v>
      </c>
      <c r="J6" s="11" t="n">
        <v>4771.139648</v>
      </c>
      <c r="K6" s="11" t="n">
        <v>5140.578613</v>
      </c>
      <c r="L6" s="11" t="n">
        <v>6007.619629</v>
      </c>
      <c r="M6" s="11" t="n">
        <f aca="false">AVERAGE(I6:L6)</f>
        <v>5046.60839825</v>
      </c>
      <c r="N6" s="11" t="n">
        <f aca="false">STDEV(I6:L6)</f>
        <v>733.915540396851</v>
      </c>
      <c r="O6" s="12" t="n">
        <f aca="false">N6/M6</f>
        <v>0.145427479701288</v>
      </c>
    </row>
    <row r="7" s="1" customFormat="true" ht="14.4" hidden="false" customHeight="false" outlineLevel="0" collapsed="false">
      <c r="A7" s="8" t="s">
        <v>18</v>
      </c>
      <c r="B7" s="8" t="n">
        <v>0</v>
      </c>
      <c r="C7" s="8" t="n">
        <v>2</v>
      </c>
      <c r="D7" s="8" t="n">
        <v>2</v>
      </c>
      <c r="E7" s="8" t="n">
        <v>2</v>
      </c>
      <c r="F7" s="8" t="n">
        <v>5396</v>
      </c>
      <c r="G7" s="9" t="n">
        <f aca="false">(67.30361+0.263527*F7)/60</f>
        <v>24.8215883666667</v>
      </c>
      <c r="H7" s="10" t="n">
        <v>2634.127917</v>
      </c>
      <c r="I7" s="11" t="n">
        <v>2963.013184</v>
      </c>
      <c r="J7" s="11" t="n">
        <v>3016.685547</v>
      </c>
      <c r="K7" s="11" t="n">
        <v>3811.93457</v>
      </c>
      <c r="L7" s="11" t="n">
        <v>3071.035156</v>
      </c>
      <c r="M7" s="11" t="n">
        <f aca="false">AVERAGE(I7:L7)</f>
        <v>3215.66711425</v>
      </c>
      <c r="N7" s="11" t="n">
        <f aca="false">STDEV(I7:L7)</f>
        <v>399.950394719914</v>
      </c>
      <c r="O7" s="12" t="n">
        <f aca="false">N7/M7</f>
        <v>0.124375558946249</v>
      </c>
    </row>
    <row r="8" s="1" customFormat="true" ht="14.4" hidden="false" customHeight="false" outlineLevel="0" collapsed="false">
      <c r="A8" s="8" t="s">
        <v>18</v>
      </c>
      <c r="B8" s="8" t="n">
        <v>0</v>
      </c>
      <c r="C8" s="8" t="n">
        <v>2</v>
      </c>
      <c r="D8" s="8" t="n">
        <v>2</v>
      </c>
      <c r="E8" s="8" t="n">
        <v>2</v>
      </c>
      <c r="F8" s="8" t="n">
        <v>5397</v>
      </c>
      <c r="G8" s="9" t="n">
        <f aca="false">(67.30361+0.263527*F8)/60</f>
        <v>24.8259804833333</v>
      </c>
      <c r="H8" s="10" t="n">
        <v>2634.127917</v>
      </c>
      <c r="I8" s="11" t="n">
        <v>3957.349609</v>
      </c>
      <c r="J8" s="11" t="n">
        <v>4117.750488</v>
      </c>
      <c r="K8" s="11" t="n">
        <v>4647.241699</v>
      </c>
      <c r="L8" s="11" t="n">
        <v>4835.397949</v>
      </c>
      <c r="M8" s="11" t="n">
        <f aca="false">AVERAGE(I8:L8)</f>
        <v>4389.43493625</v>
      </c>
      <c r="N8" s="11" t="n">
        <f aca="false">STDEV(I8:L8)</f>
        <v>418.671512089665</v>
      </c>
      <c r="O8" s="12" t="n">
        <f aca="false">N8/M8</f>
        <v>0.0953816420952228</v>
      </c>
    </row>
    <row r="9" s="1" customFormat="true" ht="14.4" hidden="false" customHeight="false" outlineLevel="0" collapsed="false">
      <c r="A9" s="8" t="s">
        <v>18</v>
      </c>
      <c r="B9" s="8" t="n">
        <v>0</v>
      </c>
      <c r="C9" s="8" t="n">
        <v>2</v>
      </c>
      <c r="D9" s="8" t="n">
        <v>2</v>
      </c>
      <c r="E9" s="8" t="n">
        <v>2</v>
      </c>
      <c r="F9" s="8" t="n">
        <v>5404</v>
      </c>
      <c r="G9" s="9" t="n">
        <f aca="false">(67.30361+0.263527*F9)/60</f>
        <v>24.8567253</v>
      </c>
      <c r="H9" s="10" t="n">
        <v>2634.126696</v>
      </c>
      <c r="I9" s="11" t="n">
        <v>2966.791992</v>
      </c>
      <c r="J9" s="11" t="n">
        <v>4574.490234</v>
      </c>
      <c r="K9" s="11" t="n">
        <v>4396.554199</v>
      </c>
      <c r="L9" s="11" t="n">
        <v>3665.973389</v>
      </c>
      <c r="M9" s="11" t="n">
        <f aca="false">AVERAGE(I9:L9)</f>
        <v>3900.9524535</v>
      </c>
      <c r="N9" s="11" t="n">
        <f aca="false">STDEV(I9:L9)</f>
        <v>736.465695170002</v>
      </c>
      <c r="O9" s="12" t="n">
        <f aca="false">N9/M9</f>
        <v>0.188791251354328</v>
      </c>
    </row>
    <row r="10" s="1" customFormat="true" ht="14.4" hidden="false" customHeight="false" outlineLevel="0" collapsed="false">
      <c r="A10" s="8" t="s">
        <v>18</v>
      </c>
      <c r="B10" s="8" t="n">
        <v>0</v>
      </c>
      <c r="C10" s="8" t="n">
        <v>2</v>
      </c>
      <c r="D10" s="8" t="n">
        <v>2</v>
      </c>
      <c r="E10" s="8" t="n">
        <v>2</v>
      </c>
      <c r="F10" s="8" t="n">
        <v>5407</v>
      </c>
      <c r="G10" s="9" t="n">
        <f aca="false">(67.30361+0.263527*F10)/60</f>
        <v>24.86990165</v>
      </c>
      <c r="H10" s="10" t="n">
        <v>2634.129138</v>
      </c>
      <c r="I10" s="11" t="n">
        <v>2227.650391</v>
      </c>
      <c r="J10" s="11" t="n">
        <v>3385.818115</v>
      </c>
      <c r="K10" s="11" t="n">
        <v>3353.6604</v>
      </c>
      <c r="L10" s="11" t="n">
        <v>2734.679199</v>
      </c>
      <c r="M10" s="11" t="n">
        <f aca="false">AVERAGE(I10:L10)</f>
        <v>2925.45202625</v>
      </c>
      <c r="N10" s="11" t="n">
        <f aca="false">STDEV(I10:L10)</f>
        <v>553.359660255764</v>
      </c>
      <c r="O10" s="12" t="n">
        <f aca="false">N10/M10</f>
        <v>0.189153558250309</v>
      </c>
    </row>
    <row r="11" s="1" customFormat="true" ht="14.4" hidden="false" customHeight="false" outlineLevel="0" collapsed="false">
      <c r="A11" s="8" t="s">
        <v>18</v>
      </c>
      <c r="B11" s="8" t="n">
        <v>0</v>
      </c>
      <c r="C11" s="8" t="n">
        <v>2</v>
      </c>
      <c r="D11" s="8" t="n">
        <v>2</v>
      </c>
      <c r="E11" s="8" t="n">
        <v>2</v>
      </c>
      <c r="F11" s="8" t="n">
        <v>5418</v>
      </c>
      <c r="G11" s="9" t="n">
        <f aca="false">(67.30361+0.263527*F11)/60</f>
        <v>24.9182149333333</v>
      </c>
      <c r="H11" s="10" t="n">
        <v>2634.12572</v>
      </c>
      <c r="I11" s="11" t="n">
        <v>2343.945068</v>
      </c>
      <c r="J11" s="11" t="n">
        <v>2724.001465</v>
      </c>
      <c r="K11" s="11" t="n">
        <v>2805.94751</v>
      </c>
      <c r="L11" s="11" t="n">
        <v>2643.942871</v>
      </c>
      <c r="M11" s="11" t="n">
        <f aca="false">AVERAGE(I11:L11)</f>
        <v>2629.4592285</v>
      </c>
      <c r="N11" s="11" t="n">
        <f aca="false">STDEV(I11:L11)</f>
        <v>201.506376851398</v>
      </c>
      <c r="O11" s="12" t="n">
        <f aca="false">N11/M11</f>
        <v>0.0766341514891444</v>
      </c>
    </row>
    <row r="12" s="1" customFormat="true" ht="14.4" hidden="false" customHeight="false" outlineLevel="0" collapsed="false">
      <c r="A12" s="8" t="s">
        <v>18</v>
      </c>
      <c r="B12" s="8" t="n">
        <v>0</v>
      </c>
      <c r="C12" s="8" t="n">
        <v>2</v>
      </c>
      <c r="D12" s="8" t="n">
        <v>2</v>
      </c>
      <c r="E12" s="8" t="n">
        <v>2</v>
      </c>
      <c r="F12" s="8" t="n">
        <v>5420</v>
      </c>
      <c r="G12" s="9" t="n">
        <f aca="false">(67.30361+0.263527*F12)/60</f>
        <v>24.9269991666667</v>
      </c>
      <c r="H12" s="10" t="n">
        <v>2634.128894</v>
      </c>
      <c r="I12" s="11" t="n">
        <v>1073.995117</v>
      </c>
      <c r="J12" s="11" t="n">
        <v>976.085022</v>
      </c>
      <c r="K12" s="11" t="n">
        <v>808.924744</v>
      </c>
      <c r="L12" s="11" t="n">
        <v>702.873718</v>
      </c>
      <c r="M12" s="11" t="n">
        <f aca="false">AVERAGE(I12:L12)</f>
        <v>890.46965025</v>
      </c>
      <c r="N12" s="11" t="n">
        <f aca="false">STDEV(I12:L12)</f>
        <v>166.186034669748</v>
      </c>
      <c r="O12" s="12" t="n">
        <f aca="false">N12/M12</f>
        <v>0.186627398949634</v>
      </c>
    </row>
    <row r="13" s="1" customFormat="true" ht="14.4" hidden="false" customHeight="false" outlineLevel="0" collapsed="false">
      <c r="A13" s="8" t="s">
        <v>18</v>
      </c>
      <c r="B13" s="8" t="n">
        <v>0</v>
      </c>
      <c r="C13" s="8" t="n">
        <v>2</v>
      </c>
      <c r="D13" s="8" t="n">
        <v>2</v>
      </c>
      <c r="E13" s="8" t="n">
        <v>2</v>
      </c>
      <c r="F13" s="8" t="n">
        <v>5423</v>
      </c>
      <c r="G13" s="9" t="n">
        <f aca="false">(67.30361+0.263527*F13)/60</f>
        <v>24.9401755166667</v>
      </c>
      <c r="H13" s="10" t="n">
        <v>2634.128894</v>
      </c>
      <c r="I13" s="11" t="n">
        <v>955.503113</v>
      </c>
      <c r="J13" s="11" t="n">
        <v>1046.159424</v>
      </c>
      <c r="K13" s="11" t="n">
        <v>1466.063843</v>
      </c>
      <c r="L13" s="11" t="n">
        <v>1176.492798</v>
      </c>
      <c r="M13" s="11" t="n">
        <f aca="false">AVERAGE(I13:L13)</f>
        <v>1161.0547945</v>
      </c>
      <c r="N13" s="11" t="n">
        <f aca="false">STDEV(I13:L13)</f>
        <v>222.651664825538</v>
      </c>
      <c r="O13" s="12" t="n">
        <f aca="false">N13/M13</f>
        <v>0.191766715817595</v>
      </c>
    </row>
    <row r="14" s="1" customFormat="true" ht="14.4" hidden="false" customHeight="false" outlineLevel="0" collapsed="false">
      <c r="A14" s="8" t="s">
        <v>18</v>
      </c>
      <c r="B14" s="8" t="n">
        <v>0</v>
      </c>
      <c r="C14" s="8" t="n">
        <v>2</v>
      </c>
      <c r="D14" s="8" t="n">
        <v>2</v>
      </c>
      <c r="E14" s="8" t="n">
        <v>2</v>
      </c>
      <c r="F14" s="8" t="n">
        <v>5430</v>
      </c>
      <c r="G14" s="9" t="n">
        <f aca="false">(67.30361+0.263527*F14)/60</f>
        <v>24.9709203333333</v>
      </c>
      <c r="H14" s="10" t="n">
        <v>2634.126941</v>
      </c>
      <c r="I14" s="11" t="n">
        <v>1749.569092</v>
      </c>
      <c r="J14" s="11" t="n">
        <v>1918.14856</v>
      </c>
      <c r="K14" s="11" t="n">
        <v>1925.926636</v>
      </c>
      <c r="L14" s="11" t="n">
        <v>1856.557861</v>
      </c>
      <c r="M14" s="11" t="n">
        <f aca="false">AVERAGE(I14:L14)</f>
        <v>1862.55053725</v>
      </c>
      <c r="N14" s="11" t="n">
        <f aca="false">STDEV(I14:L14)</f>
        <v>81.4624436287368</v>
      </c>
      <c r="O14" s="12" t="n">
        <f aca="false">N14/M14</f>
        <v>0.0437370380022083</v>
      </c>
    </row>
    <row r="15" s="1" customFormat="true" ht="14.4" hidden="false" customHeight="false" outlineLevel="0" collapsed="false">
      <c r="A15" s="8" t="s">
        <v>18</v>
      </c>
      <c r="B15" s="8" t="n">
        <v>0</v>
      </c>
      <c r="C15" s="8" t="n">
        <v>2</v>
      </c>
      <c r="D15" s="8" t="n">
        <v>2</v>
      </c>
      <c r="E15" s="8" t="n">
        <v>2</v>
      </c>
      <c r="F15" s="8" t="n">
        <v>5480</v>
      </c>
      <c r="G15" s="9" t="n">
        <f aca="false">(67.30361+0.263527*F15)/60</f>
        <v>25.1905261666667</v>
      </c>
      <c r="H15" s="10" t="n">
        <v>2634.126867</v>
      </c>
      <c r="I15" s="11" t="n">
        <v>26343.908203</v>
      </c>
      <c r="J15" s="11" t="n">
        <v>32126.017578</v>
      </c>
      <c r="K15" s="11" t="n">
        <v>29129.996094</v>
      </c>
      <c r="L15" s="11" t="n">
        <v>22809.912109</v>
      </c>
      <c r="M15" s="11" t="n">
        <f aca="false">AVERAGE(I15:L15)</f>
        <v>27602.458496</v>
      </c>
      <c r="N15" s="11" t="n">
        <f aca="false">STDEV(I15:L15)</f>
        <v>3972.75754748115</v>
      </c>
      <c r="O15" s="12" t="n">
        <f aca="false">N15/M15</f>
        <v>0.143927670357945</v>
      </c>
    </row>
    <row r="16" s="1" customFormat="true" ht="14.4" hidden="false" customHeight="false" outlineLevel="0" collapsed="false">
      <c r="A16" s="8" t="s">
        <v>18</v>
      </c>
      <c r="B16" s="8" t="n">
        <v>0</v>
      </c>
      <c r="C16" s="8" t="n">
        <v>2</v>
      </c>
      <c r="D16" s="8" t="n">
        <v>2</v>
      </c>
      <c r="E16" s="8" t="n">
        <v>2</v>
      </c>
      <c r="F16" s="8" t="n">
        <v>5488</v>
      </c>
      <c r="G16" s="9" t="n">
        <f aca="false">(67.30361+0.263527*F16)/60</f>
        <v>25.2256631</v>
      </c>
      <c r="H16" s="10" t="n">
        <v>2634.127917</v>
      </c>
      <c r="I16" s="11" t="n">
        <v>3715.232422</v>
      </c>
      <c r="J16" s="11" t="n">
        <v>3471.078125</v>
      </c>
      <c r="K16" s="11" t="n">
        <v>3402.060791</v>
      </c>
      <c r="L16" s="11" t="n">
        <v>3441.211914</v>
      </c>
      <c r="M16" s="11" t="n">
        <f aca="false">AVERAGE(I16:L16)</f>
        <v>3507.395813</v>
      </c>
      <c r="N16" s="11" t="n">
        <f aca="false">STDEV(I16:L16)</f>
        <v>141.410520411162</v>
      </c>
      <c r="O16" s="12" t="n">
        <f aca="false">N16/M16</f>
        <v>0.0403178106922037</v>
      </c>
    </row>
    <row r="17" s="1" customFormat="true" ht="14.4" hidden="false" customHeight="false" outlineLevel="0" collapsed="false">
      <c r="A17" s="8" t="s">
        <v>18</v>
      </c>
      <c r="B17" s="8" t="n">
        <v>0</v>
      </c>
      <c r="C17" s="8" t="n">
        <v>2</v>
      </c>
      <c r="D17" s="8" t="n">
        <v>2</v>
      </c>
      <c r="E17" s="8" t="n">
        <v>2</v>
      </c>
      <c r="F17" s="8" t="n">
        <v>5489</v>
      </c>
      <c r="G17" s="9" t="n">
        <f aca="false">(67.30361+0.263527*F17)/60</f>
        <v>25.2300552166667</v>
      </c>
      <c r="H17" s="10" t="n">
        <v>2634.127917</v>
      </c>
      <c r="I17" s="11" t="n">
        <v>5399.757324</v>
      </c>
      <c r="J17" s="11" t="n">
        <v>6309.891113</v>
      </c>
      <c r="K17" s="11" t="n">
        <v>4327.350586</v>
      </c>
      <c r="L17" s="11" t="n">
        <v>5812.806152</v>
      </c>
      <c r="M17" s="11" t="n">
        <f aca="false">AVERAGE(I17:L17)</f>
        <v>5462.45129375</v>
      </c>
      <c r="N17" s="11" t="n">
        <f aca="false">STDEV(I17:L17)</f>
        <v>843.264870316046</v>
      </c>
      <c r="O17" s="12" t="n">
        <f aca="false">N17/M17</f>
        <v>0.154374808116072</v>
      </c>
    </row>
    <row r="18" s="1" customFormat="true" ht="14.4" hidden="false" customHeight="false" outlineLevel="0" collapsed="false">
      <c r="A18" s="8" t="s">
        <v>18</v>
      </c>
      <c r="B18" s="8" t="n">
        <v>0</v>
      </c>
      <c r="C18" s="8" t="n">
        <v>2</v>
      </c>
      <c r="D18" s="8" t="n">
        <v>2</v>
      </c>
      <c r="E18" s="8" t="n">
        <v>2</v>
      </c>
      <c r="F18" s="8" t="n">
        <v>5491</v>
      </c>
      <c r="G18" s="9" t="n">
        <f aca="false">(67.30361+0.263527*F18)/60</f>
        <v>25.23883945</v>
      </c>
      <c r="H18" s="10" t="n">
        <v>2634.127599</v>
      </c>
      <c r="I18" s="11" t="n">
        <v>36318.832031</v>
      </c>
      <c r="J18" s="11" t="n">
        <v>46277.359375</v>
      </c>
      <c r="K18" s="11" t="n">
        <v>39682.386719</v>
      </c>
      <c r="L18" s="11" t="n">
        <v>47179.269531</v>
      </c>
      <c r="M18" s="11" t="n">
        <f aca="false">AVERAGE(I18:L18)</f>
        <v>42364.461914</v>
      </c>
      <c r="N18" s="11" t="n">
        <f aca="false">STDEV(I18:L18)</f>
        <v>5235.65681848605</v>
      </c>
      <c r="O18" s="12" t="n">
        <f aca="false">N18/M18</f>
        <v>0.123586057321215</v>
      </c>
    </row>
    <row r="19" s="1" customFormat="true" ht="14.4" hidden="false" customHeight="false" outlineLevel="0" collapsed="false">
      <c r="A19" s="8" t="s">
        <v>18</v>
      </c>
      <c r="B19" s="8" t="n">
        <v>0</v>
      </c>
      <c r="C19" s="8" t="n">
        <v>2</v>
      </c>
      <c r="D19" s="8" t="n">
        <v>2</v>
      </c>
      <c r="E19" s="8" t="n">
        <v>2</v>
      </c>
      <c r="F19" s="8" t="n">
        <v>5497</v>
      </c>
      <c r="G19" s="9" t="n">
        <f aca="false">(67.30361+0.263527*F19)/60</f>
        <v>25.26519215</v>
      </c>
      <c r="H19" s="10" t="n">
        <v>2634.127185</v>
      </c>
      <c r="I19" s="11" t="n">
        <v>5433.212891</v>
      </c>
      <c r="J19" s="11" t="n">
        <v>5425.838867</v>
      </c>
      <c r="K19" s="11" t="n">
        <v>5032.907227</v>
      </c>
      <c r="L19" s="11" t="n">
        <v>4457.69043</v>
      </c>
      <c r="M19" s="11" t="n">
        <f aca="false">AVERAGE(I19:L19)</f>
        <v>5087.41235375</v>
      </c>
      <c r="N19" s="11" t="n">
        <f aca="false">STDEV(I19:L19)</f>
        <v>459.576263720679</v>
      </c>
      <c r="O19" s="12" t="n">
        <f aca="false">N19/M19</f>
        <v>0.0903359570178971</v>
      </c>
    </row>
    <row r="20" s="1" customFormat="true" ht="14.4" hidden="false" customHeight="false" outlineLevel="0" collapsed="false">
      <c r="A20" s="8" t="s">
        <v>18</v>
      </c>
      <c r="B20" s="8" t="n">
        <v>0</v>
      </c>
      <c r="C20" s="8" t="n">
        <v>2</v>
      </c>
      <c r="D20" s="8" t="n">
        <v>2</v>
      </c>
      <c r="E20" s="8" t="n">
        <v>2</v>
      </c>
      <c r="F20" s="8" t="n">
        <v>5498</v>
      </c>
      <c r="G20" s="9" t="n">
        <f aca="false">(67.30361+0.263527*F20)/60</f>
        <v>25.2695842666667</v>
      </c>
      <c r="H20" s="10" t="n">
        <v>2634.127185</v>
      </c>
      <c r="I20" s="11" t="n">
        <v>8421.911133</v>
      </c>
      <c r="J20" s="11" t="n">
        <v>8471.229492</v>
      </c>
      <c r="K20" s="11" t="n">
        <v>7790.898926</v>
      </c>
      <c r="L20" s="11" t="n">
        <v>10021.603516</v>
      </c>
      <c r="M20" s="11" t="n">
        <f aca="false">AVERAGE(I20:L20)</f>
        <v>8676.41076675</v>
      </c>
      <c r="N20" s="11" t="n">
        <f aca="false">STDEV(I20:L20)</f>
        <v>948.778894479661</v>
      </c>
      <c r="O20" s="12" t="n">
        <f aca="false">N20/M20</f>
        <v>0.109351541782185</v>
      </c>
    </row>
    <row r="21" s="1" customFormat="true" ht="14.4" hidden="false" customHeight="false" outlineLevel="0" collapsed="false">
      <c r="A21" s="8" t="s">
        <v>18</v>
      </c>
      <c r="B21" s="8" t="n">
        <v>0</v>
      </c>
      <c r="C21" s="8" t="n">
        <v>2</v>
      </c>
      <c r="D21" s="8" t="n">
        <v>2</v>
      </c>
      <c r="E21" s="8" t="n">
        <v>2</v>
      </c>
      <c r="F21" s="8" t="n">
        <v>5502</v>
      </c>
      <c r="G21" s="9" t="n">
        <f aca="false">(67.30361+0.263527*F21)/60</f>
        <v>25.2871527333333</v>
      </c>
      <c r="H21" s="10" t="n">
        <v>2634.129797</v>
      </c>
      <c r="I21" s="11" t="n">
        <v>73597.59375</v>
      </c>
      <c r="J21" s="11" t="n">
        <v>65219.753906</v>
      </c>
      <c r="K21" s="11" t="n">
        <v>70485.117188</v>
      </c>
      <c r="L21" s="11" t="n">
        <v>81518.242188</v>
      </c>
      <c r="M21" s="11" t="n">
        <f aca="false">AVERAGE(I21:L21)</f>
        <v>72705.176758</v>
      </c>
      <c r="N21" s="11" t="n">
        <f aca="false">STDEV(I21:L21)</f>
        <v>6817.30029969498</v>
      </c>
      <c r="O21" s="12" t="n">
        <f aca="false">N21/M21</f>
        <v>0.093766367178866</v>
      </c>
    </row>
    <row r="22" s="1" customFormat="true" ht="14.4" hidden="false" customHeight="false" outlineLevel="0" collapsed="false">
      <c r="A22" s="8" t="s">
        <v>18</v>
      </c>
      <c r="B22" s="8" t="n">
        <v>0</v>
      </c>
      <c r="C22" s="8" t="n">
        <v>2</v>
      </c>
      <c r="D22" s="8" t="n">
        <v>2</v>
      </c>
      <c r="E22" s="8" t="n">
        <v>2</v>
      </c>
      <c r="F22" s="8" t="n">
        <v>5508</v>
      </c>
      <c r="G22" s="9" t="n">
        <f aca="false">(67.30361+0.263527*F22)/60</f>
        <v>25.3135054333333</v>
      </c>
      <c r="H22" s="10" t="n">
        <v>2634.128894</v>
      </c>
      <c r="I22" s="11" t="n">
        <v>8218.172852</v>
      </c>
      <c r="J22" s="11" t="n">
        <v>9287.197266</v>
      </c>
      <c r="K22" s="11" t="n">
        <v>7899.256348</v>
      </c>
      <c r="L22" s="11" t="n">
        <v>8996.321289</v>
      </c>
      <c r="M22" s="11" t="n">
        <f aca="false">AVERAGE(I22:L22)</f>
        <v>8600.23693875</v>
      </c>
      <c r="N22" s="11" t="n">
        <f aca="false">STDEV(I22:L22)</f>
        <v>649.652229714925</v>
      </c>
      <c r="O22" s="12" t="n">
        <f aca="false">N22/M22</f>
        <v>0.075538875770712</v>
      </c>
    </row>
    <row r="23" s="1" customFormat="true" ht="14.4" hidden="false" customHeight="false" outlineLevel="0" collapsed="false">
      <c r="A23" s="8" t="s">
        <v>18</v>
      </c>
      <c r="B23" s="8" t="n">
        <v>0</v>
      </c>
      <c r="C23" s="8" t="n">
        <v>2</v>
      </c>
      <c r="D23" s="8" t="n">
        <v>2</v>
      </c>
      <c r="E23" s="8" t="n">
        <v>2</v>
      </c>
      <c r="F23" s="8" t="n">
        <v>5509</v>
      </c>
      <c r="G23" s="9" t="n">
        <f aca="false">(67.30361+0.263527*F23)/60</f>
        <v>25.31789755</v>
      </c>
      <c r="H23" s="10" t="n">
        <v>2634.128894</v>
      </c>
      <c r="I23" s="11" t="n">
        <v>10959.517578</v>
      </c>
      <c r="J23" s="11" t="n">
        <v>11269.725586</v>
      </c>
      <c r="K23" s="11" t="n">
        <v>10988.530273</v>
      </c>
      <c r="L23" s="11" t="n">
        <v>9684.379883</v>
      </c>
      <c r="M23" s="11" t="n">
        <f aca="false">AVERAGE(I23:L23)</f>
        <v>10725.53833</v>
      </c>
      <c r="N23" s="11" t="n">
        <f aca="false">STDEV(I23:L23)</f>
        <v>708.063493369962</v>
      </c>
      <c r="O23" s="12" t="n">
        <f aca="false">N23/M23</f>
        <v>0.0660165925088781</v>
      </c>
    </row>
    <row r="24" s="1" customFormat="true" ht="14.4" hidden="false" customHeight="false" outlineLevel="0" collapsed="false">
      <c r="A24" s="8" t="s">
        <v>18</v>
      </c>
      <c r="B24" s="8" t="n">
        <v>0</v>
      </c>
      <c r="C24" s="8" t="n">
        <v>2</v>
      </c>
      <c r="D24" s="8" t="n">
        <v>2</v>
      </c>
      <c r="E24" s="8" t="n">
        <v>2</v>
      </c>
      <c r="F24" s="8" t="n">
        <v>5511</v>
      </c>
      <c r="G24" s="9" t="n">
        <f aca="false">(67.30361+0.263527*F24)/60</f>
        <v>25.3266817833333</v>
      </c>
      <c r="H24" s="10" t="n">
        <v>2634.128894</v>
      </c>
      <c r="I24" s="11" t="n">
        <v>2377.828857</v>
      </c>
      <c r="J24" s="11" t="n">
        <v>3683.173096</v>
      </c>
      <c r="K24" s="11" t="n">
        <v>3067.605225</v>
      </c>
      <c r="L24" s="11" t="n">
        <v>3668.100342</v>
      </c>
      <c r="M24" s="11" t="n">
        <f aca="false">AVERAGE(I24:L24)</f>
        <v>3199.17688</v>
      </c>
      <c r="N24" s="11" t="n">
        <f aca="false">STDEV(I24:L24)</f>
        <v>618.079074121813</v>
      </c>
      <c r="O24" s="12" t="n">
        <f aca="false">N24/M24</f>
        <v>0.193199406380373</v>
      </c>
    </row>
    <row r="25" s="1" customFormat="true" ht="14.4" hidden="false" customHeight="false" outlineLevel="0" collapsed="false">
      <c r="A25" s="8" t="s">
        <v>18</v>
      </c>
      <c r="B25" s="8" t="n">
        <v>0</v>
      </c>
      <c r="C25" s="8" t="n">
        <v>2</v>
      </c>
      <c r="D25" s="8" t="n">
        <v>2</v>
      </c>
      <c r="E25" s="8" t="n">
        <v>2</v>
      </c>
      <c r="F25" s="8" t="n">
        <v>5513</v>
      </c>
      <c r="G25" s="9" t="n">
        <f aca="false">(67.30361+0.263527*F25)/60</f>
        <v>25.3354660166667</v>
      </c>
      <c r="H25" s="10" t="n">
        <v>2634.130346</v>
      </c>
      <c r="I25" s="11" t="n">
        <v>85281.859375</v>
      </c>
      <c r="J25" s="11" t="n">
        <v>99532.140625</v>
      </c>
      <c r="K25" s="11" t="n">
        <v>87914.515625</v>
      </c>
      <c r="L25" s="11" t="n">
        <v>69854.328125</v>
      </c>
      <c r="M25" s="11" t="n">
        <f aca="false">AVERAGE(I25:L25)</f>
        <v>85645.7109375</v>
      </c>
      <c r="N25" s="11" t="n">
        <f aca="false">STDEV(I25:L25)</f>
        <v>12213.1153992523</v>
      </c>
      <c r="O25" s="12" t="n">
        <f aca="false">N25/M25</f>
        <v>0.142600432240732</v>
      </c>
    </row>
    <row r="26" s="1" customFormat="true" ht="14.4" hidden="false" customHeight="false" outlineLevel="0" collapsed="false">
      <c r="A26" s="8" t="s">
        <v>18</v>
      </c>
      <c r="B26" s="8" t="n">
        <v>0</v>
      </c>
      <c r="C26" s="8" t="n">
        <v>2</v>
      </c>
      <c r="D26" s="8" t="n">
        <v>2</v>
      </c>
      <c r="E26" s="8" t="n">
        <v>2</v>
      </c>
      <c r="F26" s="8" t="n">
        <v>5519</v>
      </c>
      <c r="G26" s="9" t="n">
        <f aca="false">(67.30361+0.263527*F26)/60</f>
        <v>25.3618187166667</v>
      </c>
      <c r="H26" s="10" t="n">
        <v>2634.128894</v>
      </c>
      <c r="I26" s="11" t="n">
        <v>3049.497803</v>
      </c>
      <c r="J26" s="11" t="n">
        <v>2817.617432</v>
      </c>
      <c r="K26" s="11" t="n">
        <v>3309.062988</v>
      </c>
      <c r="L26" s="11" t="n">
        <v>4932.013184</v>
      </c>
      <c r="M26" s="11" t="n">
        <f aca="false">AVERAGE(I26:L26)</f>
        <v>3527.04785175</v>
      </c>
      <c r="N26" s="11" t="n">
        <f aca="false">STDEV(I26:L26)</f>
        <v>957.912757888429</v>
      </c>
      <c r="O26" s="12" t="n">
        <f aca="false">N26/M26</f>
        <v>0.271590519366826</v>
      </c>
    </row>
    <row r="27" s="1" customFormat="true" ht="14.4" hidden="false" customHeight="false" outlineLevel="0" collapsed="false">
      <c r="A27" s="8" t="s">
        <v>18</v>
      </c>
      <c r="B27" s="8" t="n">
        <v>0</v>
      </c>
      <c r="C27" s="8" t="n">
        <v>2</v>
      </c>
      <c r="D27" s="8" t="n">
        <v>2</v>
      </c>
      <c r="E27" s="8" t="n">
        <v>2</v>
      </c>
      <c r="F27" s="8" t="n">
        <v>5520</v>
      </c>
      <c r="G27" s="9" t="n">
        <f aca="false">(67.30361+0.263527*F27)/60</f>
        <v>25.3662108333333</v>
      </c>
      <c r="H27" s="10" t="n">
        <v>2634.128894</v>
      </c>
      <c r="I27" s="11" t="n">
        <v>12657</v>
      </c>
      <c r="J27" s="11" t="n">
        <v>11791.915039</v>
      </c>
      <c r="K27" s="11" t="n">
        <v>12229.5625</v>
      </c>
      <c r="L27" s="11" t="n">
        <v>11464.938477</v>
      </c>
      <c r="M27" s="11" t="n">
        <f aca="false">AVERAGE(I27:L27)</f>
        <v>12035.854004</v>
      </c>
      <c r="N27" s="11" t="n">
        <f aca="false">STDEV(I27:L27)</f>
        <v>519.228943525677</v>
      </c>
      <c r="O27" s="12" t="n">
        <f aca="false">N27/M27</f>
        <v>0.0431401829361769</v>
      </c>
    </row>
    <row r="28" s="1" customFormat="true" ht="14.4" hidden="false" customHeight="false" outlineLevel="0" collapsed="false">
      <c r="A28" s="8" t="s">
        <v>18</v>
      </c>
      <c r="B28" s="8" t="n">
        <v>0</v>
      </c>
      <c r="C28" s="8" t="n">
        <v>2</v>
      </c>
      <c r="D28" s="8" t="n">
        <v>2</v>
      </c>
      <c r="E28" s="8" t="n">
        <v>2</v>
      </c>
      <c r="F28" s="8" t="n">
        <v>5524</v>
      </c>
      <c r="G28" s="9" t="n">
        <f aca="false">(67.30361+0.263527*F28)/60</f>
        <v>25.3837793</v>
      </c>
      <c r="H28" s="10" t="n">
        <v>2634.130529</v>
      </c>
      <c r="I28" s="11" t="n">
        <v>86226.4375</v>
      </c>
      <c r="J28" s="11" t="n">
        <v>71394.773438</v>
      </c>
      <c r="K28" s="11" t="n">
        <v>89048.046875</v>
      </c>
      <c r="L28" s="11" t="n">
        <v>62086.164062</v>
      </c>
      <c r="M28" s="11" t="n">
        <f aca="false">AVERAGE(I28:L28)</f>
        <v>77188.85546875</v>
      </c>
      <c r="N28" s="11" t="n">
        <f aca="false">STDEV(I28:L28)</f>
        <v>12701.4564005895</v>
      </c>
      <c r="O28" s="12" t="n">
        <f aca="false">N28/M28</f>
        <v>0.164550391678391</v>
      </c>
    </row>
    <row r="29" s="1" customFormat="true" ht="14.4" hidden="false" customHeight="false" outlineLevel="0" collapsed="false">
      <c r="A29" s="8" t="s">
        <v>18</v>
      </c>
      <c r="B29" s="8" t="n">
        <v>0</v>
      </c>
      <c r="C29" s="8" t="n">
        <v>2</v>
      </c>
      <c r="D29" s="8" t="n">
        <v>2</v>
      </c>
      <c r="E29" s="8" t="n">
        <v>2</v>
      </c>
      <c r="F29" s="8" t="n">
        <v>5531</v>
      </c>
      <c r="G29" s="9" t="n">
        <f aca="false">(67.30361+0.263527*F29)/60</f>
        <v>25.4145241166667</v>
      </c>
      <c r="H29" s="10" t="n">
        <v>2634.129138</v>
      </c>
      <c r="I29" s="11" t="n">
        <v>7772.445312</v>
      </c>
      <c r="J29" s="11" t="n">
        <v>10167.779297</v>
      </c>
      <c r="K29" s="11" t="n">
        <v>9099.246094</v>
      </c>
      <c r="L29" s="11" t="n">
        <v>6537.098633</v>
      </c>
      <c r="M29" s="11" t="n">
        <f aca="false">AVERAGE(I29:L29)</f>
        <v>8394.142334</v>
      </c>
      <c r="N29" s="11" t="n">
        <f aca="false">STDEV(I29:L29)</f>
        <v>1578.82634505017</v>
      </c>
      <c r="O29" s="12" t="n">
        <f aca="false">N29/M29</f>
        <v>0.188086677855726</v>
      </c>
    </row>
    <row r="30" s="1" customFormat="true" ht="14.4" hidden="false" customHeight="false" outlineLevel="0" collapsed="false">
      <c r="A30" s="8" t="s">
        <v>18</v>
      </c>
      <c r="B30" s="8" t="n">
        <v>0</v>
      </c>
      <c r="C30" s="8" t="n">
        <v>2</v>
      </c>
      <c r="D30" s="8" t="n">
        <v>2</v>
      </c>
      <c r="E30" s="8" t="n">
        <v>2</v>
      </c>
      <c r="F30" s="8" t="n">
        <v>5532</v>
      </c>
      <c r="G30" s="9" t="n">
        <f aca="false">(67.30361+0.263527*F30)/60</f>
        <v>25.4189162333333</v>
      </c>
      <c r="H30" s="10" t="n">
        <v>2634.129138</v>
      </c>
      <c r="I30" s="11" t="n">
        <v>5822.791016</v>
      </c>
      <c r="J30" s="11" t="n">
        <v>9306.584961</v>
      </c>
      <c r="K30" s="11" t="n">
        <v>8214.15918</v>
      </c>
      <c r="L30" s="11" t="n">
        <v>7419.978516</v>
      </c>
      <c r="M30" s="11" t="n">
        <f aca="false">AVERAGE(I30:L30)</f>
        <v>7690.87841825</v>
      </c>
      <c r="N30" s="11" t="n">
        <f aca="false">STDEV(I30:L30)</f>
        <v>1465.99996445964</v>
      </c>
      <c r="O30" s="12" t="n">
        <f aca="false">N30/M30</f>
        <v>0.190615412796139</v>
      </c>
    </row>
    <row r="31" s="1" customFormat="true" ht="14.4" hidden="false" customHeight="false" outlineLevel="0" collapsed="false">
      <c r="A31" s="8" t="s">
        <v>18</v>
      </c>
      <c r="B31" s="8" t="n">
        <v>0</v>
      </c>
      <c r="C31" s="8" t="n">
        <v>2</v>
      </c>
      <c r="D31" s="8" t="n">
        <v>2</v>
      </c>
      <c r="E31" s="8" t="n">
        <v>2</v>
      </c>
      <c r="F31" s="8" t="n">
        <v>5536</v>
      </c>
      <c r="G31" s="9" t="n">
        <f aca="false">(67.30361+0.263527*F31)/60</f>
        <v>25.4364847</v>
      </c>
      <c r="H31" s="10" t="n">
        <v>2634.127429</v>
      </c>
      <c r="I31" s="11" t="n">
        <v>11291.169922</v>
      </c>
      <c r="J31" s="11" t="n">
        <v>13132.950195</v>
      </c>
      <c r="K31" s="11" t="n">
        <v>11661.839844</v>
      </c>
      <c r="L31" s="11" t="n">
        <v>12281.990234</v>
      </c>
      <c r="M31" s="11" t="n">
        <f aca="false">AVERAGE(I31:L31)</f>
        <v>12091.98754875</v>
      </c>
      <c r="N31" s="11" t="n">
        <f aca="false">STDEV(I31:L31)</f>
        <v>805.406764830709</v>
      </c>
      <c r="O31" s="12" t="n">
        <f aca="false">N31/M31</f>
        <v>0.0666066485417418</v>
      </c>
    </row>
    <row r="32" s="1" customFormat="true" ht="14.4" hidden="false" customHeight="false" outlineLevel="0" collapsed="false">
      <c r="A32" s="8" t="s">
        <v>18</v>
      </c>
      <c r="B32" s="8" t="n">
        <v>0</v>
      </c>
      <c r="C32" s="8" t="n">
        <v>2</v>
      </c>
      <c r="D32" s="8" t="n">
        <v>2</v>
      </c>
      <c r="E32" s="8" t="n">
        <v>2</v>
      </c>
      <c r="F32" s="8" t="n">
        <v>5539</v>
      </c>
      <c r="G32" s="9" t="n">
        <f aca="false">(67.30361+0.263527*F32)/60</f>
        <v>25.44966105</v>
      </c>
      <c r="H32" s="10" t="n">
        <v>2634.129138</v>
      </c>
      <c r="I32" s="11" t="n">
        <v>6065.003906</v>
      </c>
      <c r="J32" s="11" t="n">
        <v>7052.992676</v>
      </c>
      <c r="K32" s="11" t="n">
        <v>8105.953613</v>
      </c>
      <c r="L32" s="11" t="n">
        <v>7297.053223</v>
      </c>
      <c r="M32" s="11" t="n">
        <f aca="false">AVERAGE(I32:L32)</f>
        <v>7130.2508545</v>
      </c>
      <c r="N32" s="11" t="n">
        <f aca="false">STDEV(I32:L32)</f>
        <v>840.741496243132</v>
      </c>
      <c r="O32" s="12" t="n">
        <f aca="false">N32/M32</f>
        <v>0.117911909889191</v>
      </c>
    </row>
    <row r="33" s="1" customFormat="true" ht="14.4" hidden="false" customHeight="false" outlineLevel="0" collapsed="false">
      <c r="A33" s="8" t="s">
        <v>18</v>
      </c>
      <c r="B33" s="8" t="n">
        <v>0</v>
      </c>
      <c r="C33" s="8" t="n">
        <v>2</v>
      </c>
      <c r="D33" s="8" t="n">
        <v>2</v>
      </c>
      <c r="E33" s="8" t="n">
        <v>2</v>
      </c>
      <c r="F33" s="8" t="n">
        <v>5546</v>
      </c>
      <c r="G33" s="9" t="n">
        <f aca="false">(67.30361+0.263527*F33)/60</f>
        <v>25.4804058666667</v>
      </c>
      <c r="H33" s="10" t="n">
        <v>2634.12572</v>
      </c>
      <c r="I33" s="11" t="n">
        <v>15926.433594</v>
      </c>
      <c r="J33" s="11" t="n">
        <v>20286.970703</v>
      </c>
      <c r="K33" s="11" t="n">
        <v>19015.548828</v>
      </c>
      <c r="L33" s="11" t="n">
        <v>18748.316406</v>
      </c>
      <c r="M33" s="11" t="n">
        <f aca="false">AVERAGE(I33:L33)</f>
        <v>18494.31738275</v>
      </c>
      <c r="N33" s="11" t="n">
        <f aca="false">STDEV(I33:L33)</f>
        <v>1838.82487859845</v>
      </c>
      <c r="O33" s="12" t="n">
        <f aca="false">N33/M33</f>
        <v>0.099426480066442</v>
      </c>
    </row>
    <row r="34" s="1" customFormat="true" ht="14.4" hidden="false" customHeight="false" outlineLevel="0" collapsed="false">
      <c r="A34" s="8" t="s">
        <v>18</v>
      </c>
      <c r="B34" s="8" t="n">
        <v>0</v>
      </c>
      <c r="C34" s="8" t="n">
        <v>2</v>
      </c>
      <c r="D34" s="8" t="n">
        <v>2</v>
      </c>
      <c r="E34" s="8" t="n">
        <v>2</v>
      </c>
      <c r="F34" s="8" t="n">
        <v>5554</v>
      </c>
      <c r="G34" s="9" t="n">
        <f aca="false">(67.30361+0.263527*F34)/60</f>
        <v>25.5155428</v>
      </c>
      <c r="H34" s="10" t="n">
        <v>2634.127917</v>
      </c>
      <c r="I34" s="11" t="n">
        <v>4199.67041</v>
      </c>
      <c r="J34" s="11" t="n">
        <v>4735.199707</v>
      </c>
      <c r="K34" s="11" t="n">
        <v>4899.245605</v>
      </c>
      <c r="L34" s="11" t="n">
        <v>4655.071777</v>
      </c>
      <c r="M34" s="11" t="n">
        <f aca="false">AVERAGE(I34:L34)</f>
        <v>4622.29687475</v>
      </c>
      <c r="N34" s="11" t="n">
        <f aca="false">STDEV(I34:L34)</f>
        <v>299.519043157381</v>
      </c>
      <c r="O34" s="12" t="n">
        <f aca="false">N34/M34</f>
        <v>0.0647987464400111</v>
      </c>
    </row>
    <row r="35" s="1" customFormat="true" ht="14.4" hidden="false" customHeight="false" outlineLevel="0" collapsed="false">
      <c r="A35" s="8" t="s">
        <v>18</v>
      </c>
      <c r="B35" s="8" t="n">
        <v>0</v>
      </c>
      <c r="C35" s="8" t="n">
        <v>2</v>
      </c>
      <c r="D35" s="8" t="n">
        <v>2</v>
      </c>
      <c r="E35" s="8" t="n">
        <v>2</v>
      </c>
      <c r="F35" s="8" t="n">
        <v>5568</v>
      </c>
      <c r="G35" s="9" t="n">
        <f aca="false">(67.30361+0.263527*F35)/60</f>
        <v>25.5770324333333</v>
      </c>
      <c r="H35" s="10" t="n">
        <v>2634.125964</v>
      </c>
      <c r="I35" s="11" t="n">
        <v>8947.808594</v>
      </c>
      <c r="J35" s="11" t="n">
        <v>8215.798828</v>
      </c>
      <c r="K35" s="11" t="n">
        <v>9940.84082</v>
      </c>
      <c r="L35" s="11" t="n">
        <v>9305.951172</v>
      </c>
      <c r="M35" s="11" t="n">
        <f aca="false">AVERAGE(I35:L35)</f>
        <v>9102.5998535</v>
      </c>
      <c r="N35" s="11" t="n">
        <f aca="false">STDEV(I35:L35)</f>
        <v>719.809250079489</v>
      </c>
      <c r="O35" s="12" t="n">
        <f aca="false">N35/M35</f>
        <v>0.0790773253426842</v>
      </c>
    </row>
    <row r="36" s="1" customFormat="true" ht="14.4" hidden="false" customHeight="false" outlineLevel="0" collapsed="false">
      <c r="A36" s="8" t="s">
        <v>18</v>
      </c>
      <c r="B36" s="8" t="n">
        <v>0</v>
      </c>
      <c r="C36" s="8" t="n">
        <v>2</v>
      </c>
      <c r="D36" s="8" t="n">
        <v>2</v>
      </c>
      <c r="E36" s="8" t="n">
        <v>2</v>
      </c>
      <c r="F36" s="8" t="n">
        <v>5572</v>
      </c>
      <c r="G36" s="9" t="n">
        <f aca="false">(67.30361+0.263527*F36)/60</f>
        <v>25.5946009</v>
      </c>
      <c r="H36" s="10" t="n">
        <v>2634.127673</v>
      </c>
      <c r="I36" s="11" t="n">
        <v>2806.648926</v>
      </c>
      <c r="J36" s="11" t="n">
        <v>2629.907715</v>
      </c>
      <c r="K36" s="11" t="n">
        <v>2597.94458</v>
      </c>
      <c r="L36" s="11" t="n">
        <v>2618.084961</v>
      </c>
      <c r="M36" s="11" t="n">
        <f aca="false">AVERAGE(I36:L36)</f>
        <v>2663.1465455</v>
      </c>
      <c r="N36" s="11" t="n">
        <f aca="false">STDEV(I36:L36)</f>
        <v>96.5739712429257</v>
      </c>
      <c r="O36" s="12" t="n">
        <f aca="false">N36/M36</f>
        <v>0.036263108166582</v>
      </c>
    </row>
    <row r="37" s="1" customFormat="true" ht="14.4" hidden="false" customHeight="false" outlineLevel="0" collapsed="false">
      <c r="A37" s="8" t="s">
        <v>18</v>
      </c>
      <c r="B37" s="8" t="n">
        <v>0</v>
      </c>
      <c r="C37" s="8" t="n">
        <v>2</v>
      </c>
      <c r="D37" s="8" t="n">
        <v>2</v>
      </c>
      <c r="E37" s="8" t="n">
        <v>2</v>
      </c>
      <c r="F37" s="8" t="n">
        <v>5623</v>
      </c>
      <c r="G37" s="9" t="n">
        <f aca="false">(67.30361+0.263527*F37)/60</f>
        <v>25.81859885</v>
      </c>
      <c r="H37" s="10" t="n">
        <v>2634.127416</v>
      </c>
      <c r="I37" s="11" t="n">
        <v>10065.933594</v>
      </c>
      <c r="J37" s="11" t="n">
        <v>9956.456055</v>
      </c>
      <c r="K37" s="11" t="n">
        <v>10571.442383</v>
      </c>
      <c r="L37" s="11" t="n">
        <v>9563.49707</v>
      </c>
      <c r="M37" s="11" t="n">
        <f aca="false">AVERAGE(I37:L37)</f>
        <v>10039.3322755</v>
      </c>
      <c r="N37" s="11" t="n">
        <f aca="false">STDEV(I37:L37)</f>
        <v>415.185262811351</v>
      </c>
      <c r="O37" s="12" t="n">
        <f aca="false">N37/M37</f>
        <v>0.0413558642564874</v>
      </c>
    </row>
    <row r="38" s="1" customFormat="true" ht="14.4" hidden="false" customHeight="false" outlineLevel="0" collapsed="false">
      <c r="A38" s="8" t="s">
        <v>18</v>
      </c>
      <c r="B38" s="18" t="n">
        <v>0</v>
      </c>
      <c r="C38" s="18" t="n">
        <v>2</v>
      </c>
      <c r="D38" s="18" t="n">
        <v>2</v>
      </c>
      <c r="E38" s="18" t="n">
        <v>2</v>
      </c>
      <c r="F38" s="18" t="n">
        <v>5645</v>
      </c>
      <c r="G38" s="19" t="n">
        <f aca="false">(67.30361+0.263527*F38)/60</f>
        <v>25.9152254166667</v>
      </c>
      <c r="H38" s="20" t="n">
        <v>2634.128332</v>
      </c>
      <c r="I38" s="21" t="n">
        <v>5757.450195</v>
      </c>
      <c r="J38" s="21" t="n">
        <v>7084.693848</v>
      </c>
      <c r="K38" s="21" t="n">
        <v>5546.056641</v>
      </c>
      <c r="L38" s="21" t="n">
        <v>6747.34082</v>
      </c>
      <c r="M38" s="21" t="n">
        <f aca="false">AVERAGE(I38:L38)</f>
        <v>6283.885376</v>
      </c>
      <c r="N38" s="21" t="n">
        <f aca="false">STDEV(I38:L38)</f>
        <v>747.799081613596</v>
      </c>
      <c r="O38" s="23" t="n">
        <f aca="false">N38/M38</f>
        <v>0.119002661071709</v>
      </c>
    </row>
    <row r="39" customFormat="false" ht="14.4" hidden="false" customHeight="false" outlineLevel="0" collapsed="false">
      <c r="A39" s="13" t="s">
        <v>14</v>
      </c>
      <c r="B39" s="24"/>
      <c r="C39" s="24"/>
      <c r="D39" s="24"/>
      <c r="E39" s="24"/>
      <c r="F39" s="24"/>
      <c r="G39" s="15" t="n">
        <f aca="false">AVERAGE(G4:G38)</f>
        <v>25.2298042385714</v>
      </c>
      <c r="H39" s="24"/>
      <c r="I39" s="24"/>
      <c r="J39" s="24"/>
      <c r="K39" s="24"/>
      <c r="L39" s="13"/>
      <c r="M39" s="13" t="n">
        <f aca="false">AVERAGE(M4:M38)</f>
        <v>17578.4707197071</v>
      </c>
      <c r="N39" s="13" t="n">
        <f aca="false">AVERAGE(N4:N38)</f>
        <v>1974.06113434504</v>
      </c>
      <c r="O39" s="17" t="n">
        <f aca="false">N39/M39</f>
        <v>0.112299935860287</v>
      </c>
    </row>
  </sheetData>
  <mergeCells count="2">
    <mergeCell ref="A1:O1"/>
    <mergeCell ref="A2:O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O1"/>
    </sheetView>
  </sheetViews>
  <sheetFormatPr defaultColWidth="8.875" defaultRowHeight="14.4" zeroHeight="false" outlineLevelRow="0" outlineLevelCol="0"/>
  <cols>
    <col collapsed="false" customWidth="true" hidden="false" outlineLevel="0" max="1" min="1" style="1" width="12.99"/>
    <col collapsed="false" customWidth="false" hidden="false" outlineLevel="0" max="257" min="2" style="1" width="8.87"/>
  </cols>
  <sheetData>
    <row r="1" customFormat="false" ht="37.8" hidden="false" customHeight="true" outlineLevel="0" collapsed="false">
      <c r="A1" s="2" t="s">
        <v>19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</row>
    <row r="2" customFormat="false" ht="14.4" hidden="false" customHeight="false" outlineLevel="0" collapsed="false">
      <c r="A2" s="3" t="s">
        <v>20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</row>
    <row r="3" customFormat="false" ht="14.4" hidden="false" customHeight="false" outlineLevel="0" collapsed="false">
      <c r="A3" s="14" t="s">
        <v>2</v>
      </c>
      <c r="B3" s="14" t="s">
        <v>3</v>
      </c>
      <c r="C3" s="14" t="s">
        <v>4</v>
      </c>
      <c r="D3" s="14" t="s">
        <v>5</v>
      </c>
      <c r="E3" s="14" t="s">
        <v>6</v>
      </c>
      <c r="F3" s="14" t="s">
        <v>7</v>
      </c>
      <c r="G3" s="5" t="s">
        <v>8</v>
      </c>
      <c r="H3" s="16" t="s">
        <v>9</v>
      </c>
      <c r="I3" s="13" t="n">
        <v>176.107</v>
      </c>
      <c r="J3" s="13" t="n">
        <v>177.11055</v>
      </c>
      <c r="K3" s="13" t="n">
        <v>178.11</v>
      </c>
      <c r="L3" s="13" t="n">
        <v>179.1165</v>
      </c>
      <c r="M3" s="7" t="s">
        <v>10</v>
      </c>
      <c r="N3" s="7" t="s">
        <v>11</v>
      </c>
      <c r="O3" s="7" t="s">
        <v>12</v>
      </c>
    </row>
    <row r="4" customFormat="false" ht="14.4" hidden="false" customHeight="false" outlineLevel="0" collapsed="false">
      <c r="A4" s="8" t="s">
        <v>21</v>
      </c>
      <c r="B4" s="8" t="n">
        <v>0</v>
      </c>
      <c r="C4" s="8" t="n">
        <v>3</v>
      </c>
      <c r="D4" s="8" t="n">
        <v>3</v>
      </c>
      <c r="E4" s="8" t="n">
        <v>2</v>
      </c>
      <c r="F4" s="8" t="n">
        <v>5216</v>
      </c>
      <c r="G4" s="9" t="n">
        <f aca="false">(67.30361+0.263527*F4)/60</f>
        <v>24.0310073666667</v>
      </c>
      <c r="H4" s="10" t="n">
        <v>2999.258032</v>
      </c>
      <c r="I4" s="11" t="n">
        <v>20037.982422</v>
      </c>
      <c r="J4" s="11" t="n">
        <v>24194.480469</v>
      </c>
      <c r="K4" s="11" t="n">
        <v>27452.398438</v>
      </c>
      <c r="L4" s="11" t="n">
        <v>25104.962891</v>
      </c>
      <c r="M4" s="11" t="n">
        <f aca="false">AVERAGE(I4:L4)</f>
        <v>24197.456055</v>
      </c>
      <c r="N4" s="11" t="n">
        <f aca="false">STDEV(I4:L4)</f>
        <v>3094.05065309596</v>
      </c>
      <c r="O4" s="12" t="n">
        <f aca="false">N4/M4</f>
        <v>0.127866774344513</v>
      </c>
    </row>
    <row r="5" customFormat="false" ht="14.4" hidden="false" customHeight="false" outlineLevel="0" collapsed="false">
      <c r="A5" s="8" t="s">
        <v>21</v>
      </c>
      <c r="B5" s="8" t="n">
        <v>0</v>
      </c>
      <c r="C5" s="8" t="n">
        <v>3</v>
      </c>
      <c r="D5" s="8" t="n">
        <v>3</v>
      </c>
      <c r="E5" s="8" t="n">
        <v>2</v>
      </c>
      <c r="F5" s="8" t="n">
        <v>5227</v>
      </c>
      <c r="G5" s="9" t="n">
        <f aca="false">(67.30361+0.263527*F5)/60</f>
        <v>24.07932065</v>
      </c>
      <c r="H5" s="10" t="n">
        <v>2999.260046</v>
      </c>
      <c r="I5" s="11" t="n">
        <v>28219.617188</v>
      </c>
      <c r="J5" s="11" t="n">
        <v>37985.796875</v>
      </c>
      <c r="K5" s="11" t="n">
        <v>32907.402344</v>
      </c>
      <c r="L5" s="11" t="n">
        <v>33125.597656</v>
      </c>
      <c r="M5" s="11" t="n">
        <f aca="false">AVERAGE(I5:L5)</f>
        <v>33059.60351575</v>
      </c>
      <c r="N5" s="11" t="n">
        <f aca="false">STDEV(I5:L5)</f>
        <v>3988.33169335898</v>
      </c>
      <c r="O5" s="12" t="n">
        <f aca="false">N5/M5</f>
        <v>0.120640639004</v>
      </c>
    </row>
    <row r="6" customFormat="false" ht="14.4" hidden="false" customHeight="false" outlineLevel="0" collapsed="false">
      <c r="A6" s="8" t="s">
        <v>21</v>
      </c>
      <c r="B6" s="8" t="n">
        <v>0</v>
      </c>
      <c r="C6" s="8" t="n">
        <v>3</v>
      </c>
      <c r="D6" s="8" t="n">
        <v>3</v>
      </c>
      <c r="E6" s="8" t="n">
        <v>2</v>
      </c>
      <c r="F6" s="8" t="n">
        <v>5238</v>
      </c>
      <c r="G6" s="9" t="n">
        <f aca="false">(67.30361+0.263527*F6)/60</f>
        <v>24.1276339333333</v>
      </c>
      <c r="H6" s="10" t="n">
        <v>2999.258215</v>
      </c>
      <c r="I6" s="11" t="n">
        <v>23895.5</v>
      </c>
      <c r="J6" s="11" t="n">
        <v>24021.550781</v>
      </c>
      <c r="K6" s="11" t="n">
        <v>20870.400391</v>
      </c>
      <c r="L6" s="11" t="n">
        <v>28842.525391</v>
      </c>
      <c r="M6" s="11" t="n">
        <f aca="false">AVERAGE(I6:L6)</f>
        <v>24407.49414075</v>
      </c>
      <c r="N6" s="11" t="n">
        <f aca="false">STDEV(I6:L6)</f>
        <v>3296.03927273893</v>
      </c>
      <c r="O6" s="12" t="n">
        <f aca="false">N6/M6</f>
        <v>0.13504210033737</v>
      </c>
    </row>
    <row r="7" customFormat="false" ht="14.4" hidden="false" customHeight="false" outlineLevel="0" collapsed="false">
      <c r="A7" s="8" t="s">
        <v>21</v>
      </c>
      <c r="B7" s="8" t="n">
        <v>0</v>
      </c>
      <c r="C7" s="8" t="n">
        <v>3</v>
      </c>
      <c r="D7" s="8" t="n">
        <v>3</v>
      </c>
      <c r="E7" s="8" t="n">
        <v>2</v>
      </c>
      <c r="F7" s="8" t="n">
        <v>5249</v>
      </c>
      <c r="G7" s="9" t="n">
        <f aca="false">(67.30361+0.263527*F7)/60</f>
        <v>24.1759472166667</v>
      </c>
      <c r="H7" s="10" t="n">
        <v>2999.257482</v>
      </c>
      <c r="I7" s="11" t="n">
        <v>18759.076172</v>
      </c>
      <c r="J7" s="11" t="n">
        <v>20547.851562</v>
      </c>
      <c r="K7" s="11" t="n">
        <v>23317.773438</v>
      </c>
      <c r="L7" s="11" t="n">
        <v>18613.46875</v>
      </c>
      <c r="M7" s="11" t="n">
        <f aca="false">AVERAGE(I7:L7)</f>
        <v>20309.5424805</v>
      </c>
      <c r="N7" s="11" t="n">
        <f aca="false">STDEV(I7:L7)</f>
        <v>2189.89014831586</v>
      </c>
      <c r="O7" s="12" t="n">
        <f aca="false">N7/M7</f>
        <v>0.107825676054419</v>
      </c>
    </row>
    <row r="8" customFormat="false" ht="14.4" hidden="false" customHeight="false" outlineLevel="0" collapsed="false">
      <c r="A8" s="8" t="s">
        <v>21</v>
      </c>
      <c r="B8" s="8" t="n">
        <v>0</v>
      </c>
      <c r="C8" s="8" t="n">
        <v>3</v>
      </c>
      <c r="D8" s="8" t="n">
        <v>3</v>
      </c>
      <c r="E8" s="8" t="n">
        <v>2</v>
      </c>
      <c r="F8" s="8" t="n">
        <v>5326</v>
      </c>
      <c r="G8" s="9" t="n">
        <f aca="false">(67.30361+0.263527*F8)/60</f>
        <v>24.5141402</v>
      </c>
      <c r="H8" s="10" t="n">
        <v>2999.259863</v>
      </c>
      <c r="I8" s="11" t="n">
        <v>48316.21875</v>
      </c>
      <c r="J8" s="11" t="n">
        <v>49767.453125</v>
      </c>
      <c r="K8" s="11" t="n">
        <v>51734.742188</v>
      </c>
      <c r="L8" s="11" t="n">
        <v>42684.464844</v>
      </c>
      <c r="M8" s="11" t="n">
        <f aca="false">AVERAGE(I8:L8)</f>
        <v>48125.71972675</v>
      </c>
      <c r="N8" s="11" t="n">
        <f aca="false">STDEV(I8:L8)</f>
        <v>3888.61055964065</v>
      </c>
      <c r="O8" s="12" t="n">
        <f aca="false">N8/M8</f>
        <v>0.0808010889337251</v>
      </c>
    </row>
    <row r="9" customFormat="false" ht="14.4" hidden="false" customHeight="false" outlineLevel="0" collapsed="false">
      <c r="A9" s="8" t="s">
        <v>21</v>
      </c>
      <c r="B9" s="8" t="n">
        <v>0</v>
      </c>
      <c r="C9" s="8" t="n">
        <v>3</v>
      </c>
      <c r="D9" s="8" t="n">
        <v>3</v>
      </c>
      <c r="E9" s="8" t="n">
        <v>2</v>
      </c>
      <c r="F9" s="8" t="n">
        <v>5348</v>
      </c>
      <c r="G9" s="9" t="n">
        <f aca="false">(67.30361+0.263527*F9)/60</f>
        <v>24.6107667666667</v>
      </c>
      <c r="H9" s="10" t="n">
        <v>2999.260778</v>
      </c>
      <c r="I9" s="11" t="n">
        <v>37509.851562</v>
      </c>
      <c r="J9" s="11" t="n">
        <v>34787.175781</v>
      </c>
      <c r="K9" s="11" t="n">
        <v>44768.414062</v>
      </c>
      <c r="L9" s="11" t="n">
        <v>52041.140625</v>
      </c>
      <c r="M9" s="11" t="n">
        <f aca="false">AVERAGE(I9:L9)</f>
        <v>42276.6455075</v>
      </c>
      <c r="N9" s="11" t="n">
        <f aca="false">STDEV(I9:L9)</f>
        <v>7753.89701444574</v>
      </c>
      <c r="O9" s="12" t="n">
        <f aca="false">N9/M9</f>
        <v>0.183408520741556</v>
      </c>
    </row>
    <row r="10" customFormat="false" ht="14.4" hidden="false" customHeight="false" outlineLevel="0" collapsed="false">
      <c r="A10" s="8" t="s">
        <v>21</v>
      </c>
      <c r="B10" s="8" t="n">
        <v>0</v>
      </c>
      <c r="C10" s="8" t="n">
        <v>3</v>
      </c>
      <c r="D10" s="8" t="n">
        <v>3</v>
      </c>
      <c r="E10" s="8" t="n">
        <v>2</v>
      </c>
      <c r="F10" s="8" t="n">
        <v>5381</v>
      </c>
      <c r="G10" s="9" t="n">
        <f aca="false">(67.30361+0.263527*F10)/60</f>
        <v>24.7557066166667</v>
      </c>
      <c r="H10" s="10" t="n">
        <v>2999.259496</v>
      </c>
      <c r="I10" s="11" t="n">
        <v>19374.972656</v>
      </c>
      <c r="J10" s="11" t="n">
        <v>14119.263672</v>
      </c>
      <c r="K10" s="11" t="n">
        <v>14478.101562</v>
      </c>
      <c r="L10" s="11" t="n">
        <v>18460.328125</v>
      </c>
      <c r="M10" s="11" t="n">
        <f aca="false">AVERAGE(I10:L10)</f>
        <v>16608.16650375</v>
      </c>
      <c r="N10" s="11" t="n">
        <f aca="false">STDEV(I10:L10)</f>
        <v>2696.75934640854</v>
      </c>
      <c r="O10" s="12" t="n">
        <f aca="false">N10/M10</f>
        <v>0.16237550037806</v>
      </c>
    </row>
    <row r="11" customFormat="false" ht="14.4" hidden="false" customHeight="false" outlineLevel="0" collapsed="false">
      <c r="A11" s="8" t="s">
        <v>21</v>
      </c>
      <c r="B11" s="8" t="n">
        <v>0</v>
      </c>
      <c r="C11" s="8" t="n">
        <v>3</v>
      </c>
      <c r="D11" s="8" t="n">
        <v>3</v>
      </c>
      <c r="E11" s="8" t="n">
        <v>2</v>
      </c>
      <c r="F11" s="8" t="n">
        <v>5744</v>
      </c>
      <c r="G11" s="9" t="n">
        <f aca="false">(67.30361+0.263527*F11)/60</f>
        <v>26.3500449666667</v>
      </c>
      <c r="H11" s="10" t="n">
        <v>2999.262609</v>
      </c>
      <c r="I11" s="11" t="n">
        <v>17738.660156</v>
      </c>
      <c r="J11" s="11" t="n">
        <v>13974.364258</v>
      </c>
      <c r="K11" s="11" t="n">
        <v>22330.867188</v>
      </c>
      <c r="L11" s="11" t="n">
        <v>15516.349609</v>
      </c>
      <c r="M11" s="11" t="n">
        <f aca="false">AVERAGE(I11:L11)</f>
        <v>17390.06030275</v>
      </c>
      <c r="N11" s="11" t="n">
        <f aca="false">STDEV(I11:L11)</f>
        <v>3638.26267005804</v>
      </c>
      <c r="O11" s="12" t="n">
        <f aca="false">N11/M11</f>
        <v>0.209215069224498</v>
      </c>
    </row>
    <row r="12" customFormat="false" ht="14.4" hidden="false" customHeight="false" outlineLevel="0" collapsed="false">
      <c r="A12" s="13" t="s">
        <v>14</v>
      </c>
      <c r="B12" s="14"/>
      <c r="C12" s="14"/>
      <c r="D12" s="14"/>
      <c r="E12" s="14"/>
      <c r="F12" s="14"/>
      <c r="G12" s="15" t="n">
        <f aca="false">AVERAGE(G4:G11)</f>
        <v>24.5805709645833</v>
      </c>
      <c r="H12" s="14"/>
      <c r="I12" s="14"/>
      <c r="J12" s="14"/>
      <c r="K12" s="14"/>
      <c r="L12" s="13"/>
      <c r="M12" s="13" t="n">
        <f aca="false">AVERAGE(M4:M11)</f>
        <v>28296.8360290938</v>
      </c>
      <c r="N12" s="13" t="n">
        <f aca="false">AVERAGE(N4:N11)</f>
        <v>3818.23016975784</v>
      </c>
      <c r="O12" s="17" t="n">
        <f aca="false">N12/M12</f>
        <v>0.134934879851305</v>
      </c>
    </row>
    <row r="14" customFormat="false" ht="14.4" hidden="false" customHeight="false" outlineLevel="0" collapsed="false">
      <c r="N14" s="25"/>
    </row>
  </sheetData>
  <mergeCells count="2">
    <mergeCell ref="A1:O1"/>
    <mergeCell ref="A2:O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7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O1"/>
    </sheetView>
  </sheetViews>
  <sheetFormatPr defaultColWidth="8.875" defaultRowHeight="14.4" zeroHeight="false" outlineLevelRow="0" outlineLevelCol="0"/>
  <cols>
    <col collapsed="false" customWidth="true" hidden="false" outlineLevel="0" max="1" min="1" style="1" width="14.77"/>
    <col collapsed="false" customWidth="false" hidden="false" outlineLevel="0" max="257" min="2" style="1" width="8.87"/>
  </cols>
  <sheetData>
    <row r="1" customFormat="false" ht="37.8" hidden="false" customHeight="true" outlineLevel="0" collapsed="false">
      <c r="A1" s="2" t="s">
        <v>22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</row>
    <row r="2" customFormat="false" ht="14.4" hidden="false" customHeight="false" outlineLevel="0" collapsed="false">
      <c r="A2" s="3" t="s">
        <v>23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</row>
    <row r="3" customFormat="false" ht="14.4" hidden="false" customHeight="false" outlineLevel="0" collapsed="false">
      <c r="A3" s="14" t="s">
        <v>2</v>
      </c>
      <c r="B3" s="14" t="s">
        <v>3</v>
      </c>
      <c r="C3" s="14" t="s">
        <v>4</v>
      </c>
      <c r="D3" s="14" t="s">
        <v>5</v>
      </c>
      <c r="E3" s="14" t="s">
        <v>6</v>
      </c>
      <c r="F3" s="14" t="s">
        <v>7</v>
      </c>
      <c r="G3" s="5" t="s">
        <v>8</v>
      </c>
      <c r="H3" s="16" t="s">
        <v>9</v>
      </c>
      <c r="I3" s="13" t="n">
        <v>176.107</v>
      </c>
      <c r="J3" s="13" t="n">
        <v>177.11055</v>
      </c>
      <c r="K3" s="13" t="n">
        <v>178.11</v>
      </c>
      <c r="L3" s="13" t="n">
        <v>179.1165</v>
      </c>
      <c r="M3" s="7" t="s">
        <v>10</v>
      </c>
      <c r="N3" s="7" t="s">
        <v>11</v>
      </c>
      <c r="O3" s="7" t="s">
        <v>12</v>
      </c>
    </row>
    <row r="4" customFormat="false" ht="14.4" hidden="false" customHeight="false" outlineLevel="0" collapsed="false">
      <c r="A4" s="8" t="s">
        <v>24</v>
      </c>
      <c r="B4" s="8" t="n">
        <v>0</v>
      </c>
      <c r="C4" s="8" t="n">
        <v>3</v>
      </c>
      <c r="D4" s="8" t="n">
        <v>3</v>
      </c>
      <c r="E4" s="8" t="n">
        <v>3</v>
      </c>
      <c r="F4" s="8" t="n">
        <v>5851</v>
      </c>
      <c r="G4" s="9" t="n">
        <f aca="false">(67.30361+0.263527*F4)/60</f>
        <v>26.82000145</v>
      </c>
      <c r="H4" s="10" t="n">
        <v>3380.409277</v>
      </c>
      <c r="I4" s="11" t="n">
        <v>18729.1875</v>
      </c>
      <c r="J4" s="11" t="n">
        <v>19976.003906</v>
      </c>
      <c r="K4" s="11" t="n">
        <v>22359.421875</v>
      </c>
      <c r="L4" s="11" t="n">
        <v>21361.626953</v>
      </c>
      <c r="M4" s="11" t="n">
        <f aca="false">AVERAGE(I4:L4)</f>
        <v>20606.5600585</v>
      </c>
      <c r="N4" s="11" t="n">
        <f aca="false">STDEV(I4:L4)</f>
        <v>1587.95249170937</v>
      </c>
      <c r="O4" s="12" t="n">
        <f aca="false">N4/M4</f>
        <v>0.0770605325295114</v>
      </c>
    </row>
    <row r="5" customFormat="false" ht="14.4" hidden="false" customHeight="false" outlineLevel="0" collapsed="false">
      <c r="A5" s="8" t="s">
        <v>24</v>
      </c>
      <c r="B5" s="8" t="n">
        <v>0</v>
      </c>
      <c r="C5" s="8" t="n">
        <v>3</v>
      </c>
      <c r="D5" s="8" t="n">
        <v>3</v>
      </c>
      <c r="E5" s="8" t="n">
        <v>3</v>
      </c>
      <c r="F5" s="8" t="n">
        <v>5887</v>
      </c>
      <c r="G5" s="9" t="n">
        <f aca="false">(67.30361+0.263527*F5)/60</f>
        <v>26.97811765</v>
      </c>
      <c r="H5" s="10" t="n">
        <v>3380.412939</v>
      </c>
      <c r="I5" s="11" t="n">
        <v>203341.015625</v>
      </c>
      <c r="J5" s="11" t="n">
        <v>203178.03125</v>
      </c>
      <c r="K5" s="11" t="n">
        <v>214493.75</v>
      </c>
      <c r="L5" s="11" t="n">
        <v>250914.578125</v>
      </c>
      <c r="M5" s="11" t="n">
        <f aca="false">AVERAGE(I5:L5)</f>
        <v>217981.84375</v>
      </c>
      <c r="N5" s="11" t="n">
        <f aca="false">STDEV(I5:L5)</f>
        <v>22584.9397028495</v>
      </c>
      <c r="O5" s="12" t="n">
        <f aca="false">N5/M5</f>
        <v>0.103609269993843</v>
      </c>
    </row>
    <row r="6" customFormat="false" ht="14.4" hidden="false" customHeight="false" outlineLevel="0" collapsed="false">
      <c r="A6" s="8" t="s">
        <v>24</v>
      </c>
      <c r="B6" s="8" t="n">
        <v>0</v>
      </c>
      <c r="C6" s="8" t="n">
        <v>3</v>
      </c>
      <c r="D6" s="8" t="n">
        <v>3</v>
      </c>
      <c r="E6" s="8" t="n">
        <v>3</v>
      </c>
      <c r="F6" s="8" t="n">
        <v>6008</v>
      </c>
      <c r="G6" s="9" t="n">
        <f aca="false">(67.30361+0.263527*F6)/60</f>
        <v>27.5095637666667</v>
      </c>
      <c r="H6" s="10" t="n">
        <v>3380.399755</v>
      </c>
      <c r="I6" s="11" t="n">
        <v>207484.6875</v>
      </c>
      <c r="J6" s="11" t="n">
        <v>239816.734375</v>
      </c>
      <c r="K6" s="11" t="n">
        <v>263983.375</v>
      </c>
      <c r="L6" s="11" t="n">
        <v>235457.59375</v>
      </c>
      <c r="M6" s="11" t="n">
        <f aca="false">AVERAGE(I6:L6)</f>
        <v>236685.59765625</v>
      </c>
      <c r="N6" s="11" t="n">
        <f aca="false">STDEV(I6:L6)</f>
        <v>23160.122427768</v>
      </c>
      <c r="O6" s="12" t="n">
        <f aca="false">N6/M6</f>
        <v>0.0978518450514448</v>
      </c>
    </row>
    <row r="7" customFormat="false" ht="14.4" hidden="false" customHeight="false" outlineLevel="0" collapsed="false">
      <c r="A7" s="8" t="s">
        <v>24</v>
      </c>
      <c r="B7" s="8" t="n">
        <v>0</v>
      </c>
      <c r="C7" s="8" t="n">
        <v>3</v>
      </c>
      <c r="D7" s="8" t="n">
        <v>3</v>
      </c>
      <c r="E7" s="8" t="n">
        <v>3</v>
      </c>
      <c r="F7" s="8" t="n">
        <v>6019</v>
      </c>
      <c r="G7" s="9" t="n">
        <f aca="false">(67.30361+0.263527*F7)/60</f>
        <v>27.55787705</v>
      </c>
      <c r="H7" s="10" t="n">
        <v>3380.399389</v>
      </c>
      <c r="I7" s="11" t="n">
        <v>275941.625</v>
      </c>
      <c r="J7" s="11" t="n">
        <v>235075.421875</v>
      </c>
      <c r="K7" s="11" t="n">
        <v>277451.65625</v>
      </c>
      <c r="L7" s="11" t="n">
        <v>271567.9375</v>
      </c>
      <c r="M7" s="11" t="n">
        <f aca="false">AVERAGE(I7:L7)</f>
        <v>265009.16015625</v>
      </c>
      <c r="N7" s="11" t="n">
        <f aca="false">STDEV(I7:L7)</f>
        <v>20111.1970830354</v>
      </c>
      <c r="O7" s="12" t="n">
        <f aca="false">N7/M7</f>
        <v>0.0758886865313553</v>
      </c>
    </row>
    <row r="8" customFormat="false" ht="14.4" hidden="false" customHeight="false" outlineLevel="0" collapsed="false">
      <c r="A8" s="8" t="s">
        <v>24</v>
      </c>
      <c r="B8" s="8" t="n">
        <v>0</v>
      </c>
      <c r="C8" s="8" t="n">
        <v>3</v>
      </c>
      <c r="D8" s="8" t="n">
        <v>3</v>
      </c>
      <c r="E8" s="8" t="n">
        <v>3</v>
      </c>
      <c r="F8" s="8" t="n">
        <v>6030</v>
      </c>
      <c r="G8" s="9" t="n">
        <f aca="false">(67.30361+0.263527*F8)/60</f>
        <v>27.6061903333333</v>
      </c>
      <c r="H8" s="10" t="n">
        <v>3380.392797</v>
      </c>
      <c r="I8" s="11" t="n">
        <v>228353.640625</v>
      </c>
      <c r="J8" s="11" t="n">
        <v>232716.4375</v>
      </c>
      <c r="K8" s="11" t="n">
        <v>225543.671875</v>
      </c>
      <c r="L8" s="11" t="n">
        <v>224074.703125</v>
      </c>
      <c r="M8" s="11" t="n">
        <f aca="false">AVERAGE(I8:L8)</f>
        <v>227672.11328125</v>
      </c>
      <c r="N8" s="11" t="n">
        <f aca="false">STDEV(I8:L8)</f>
        <v>3802.68804033309</v>
      </c>
      <c r="O8" s="12" t="n">
        <f aca="false">N8/M8</f>
        <v>0.0167024761422384</v>
      </c>
    </row>
    <row r="9" customFormat="false" ht="14.4" hidden="false" customHeight="false" outlineLevel="0" collapsed="false">
      <c r="A9" s="8" t="s">
        <v>24</v>
      </c>
      <c r="B9" s="8" t="n">
        <v>0</v>
      </c>
      <c r="C9" s="8" t="n">
        <v>3</v>
      </c>
      <c r="D9" s="8" t="n">
        <v>3</v>
      </c>
      <c r="E9" s="8" t="n">
        <v>3</v>
      </c>
      <c r="F9" s="8" t="n">
        <v>6041</v>
      </c>
      <c r="G9" s="9" t="n">
        <f aca="false">(67.30361+0.263527*F9)/60</f>
        <v>27.6545036166667</v>
      </c>
      <c r="H9" s="10" t="n">
        <v>3380.399755</v>
      </c>
      <c r="I9" s="11" t="n">
        <v>207054.71875</v>
      </c>
      <c r="J9" s="11" t="n">
        <v>215999.671875</v>
      </c>
      <c r="K9" s="11" t="n">
        <v>268269.3125</v>
      </c>
      <c r="L9" s="11" t="n">
        <v>218056.328125</v>
      </c>
      <c r="M9" s="11" t="n">
        <f aca="false">AVERAGE(I9:L9)</f>
        <v>227345.0078125</v>
      </c>
      <c r="N9" s="11" t="n">
        <f aca="false">STDEV(I9:L9)</f>
        <v>27697.7180905266</v>
      </c>
      <c r="O9" s="12" t="n">
        <f aca="false">N9/M9</f>
        <v>0.121831213084608</v>
      </c>
    </row>
    <row r="10" customFormat="false" ht="14.4" hidden="false" customHeight="false" outlineLevel="0" collapsed="false">
      <c r="A10" s="8" t="s">
        <v>24</v>
      </c>
      <c r="B10" s="8" t="n">
        <v>0</v>
      </c>
      <c r="C10" s="8" t="n">
        <v>3</v>
      </c>
      <c r="D10" s="8" t="n">
        <v>3</v>
      </c>
      <c r="E10" s="8" t="n">
        <v>3</v>
      </c>
      <c r="F10" s="8" t="n">
        <v>6052</v>
      </c>
      <c r="G10" s="9" t="n">
        <f aca="false">(67.30361+0.263527*F10)/60</f>
        <v>27.7028169</v>
      </c>
      <c r="H10" s="10" t="n">
        <v>3380.40122</v>
      </c>
      <c r="I10" s="11" t="n">
        <v>205338.734375</v>
      </c>
      <c r="J10" s="11" t="n">
        <v>227402.671875</v>
      </c>
      <c r="K10" s="11" t="n">
        <v>275740.53125</v>
      </c>
      <c r="L10" s="11" t="n">
        <v>275582.03125</v>
      </c>
      <c r="M10" s="11" t="n">
        <f aca="false">AVERAGE(I10:L10)</f>
        <v>246015.9921875</v>
      </c>
      <c r="N10" s="11" t="n">
        <f aca="false">STDEV(I10:L10)</f>
        <v>35396.7695537492</v>
      </c>
      <c r="O10" s="12" t="n">
        <f aca="false">N10/M10</f>
        <v>0.143879953652654</v>
      </c>
    </row>
    <row r="11" customFormat="false" ht="14.4" hidden="false" customHeight="false" outlineLevel="0" collapsed="false">
      <c r="A11" s="8" t="s">
        <v>24</v>
      </c>
      <c r="B11" s="8" t="n">
        <v>0</v>
      </c>
      <c r="C11" s="8" t="n">
        <v>3</v>
      </c>
      <c r="D11" s="8" t="n">
        <v>3</v>
      </c>
      <c r="E11" s="8" t="n">
        <v>3</v>
      </c>
      <c r="F11" s="8" t="n">
        <v>6184</v>
      </c>
      <c r="G11" s="9" t="n">
        <f aca="false">(67.30361+0.263527*F11)/60</f>
        <v>28.2825763</v>
      </c>
      <c r="H11" s="10" t="n">
        <v>3380.401586</v>
      </c>
      <c r="I11" s="11" t="n">
        <v>244125.9375</v>
      </c>
      <c r="J11" s="11" t="n">
        <v>221503</v>
      </c>
      <c r="K11" s="11" t="n">
        <v>231469.546875</v>
      </c>
      <c r="L11" s="11" t="n">
        <v>265157.0625</v>
      </c>
      <c r="M11" s="11" t="n">
        <f aca="false">AVERAGE(I11:L11)</f>
        <v>240563.88671875</v>
      </c>
      <c r="N11" s="11" t="n">
        <f aca="false">STDEV(I11:L11)</f>
        <v>18828.4972003813</v>
      </c>
      <c r="O11" s="12" t="n">
        <f aca="false">N11/M11</f>
        <v>0.0782681783920222</v>
      </c>
    </row>
    <row r="12" customFormat="false" ht="14.4" hidden="false" customHeight="false" outlineLevel="0" collapsed="false">
      <c r="A12" s="8" t="s">
        <v>24</v>
      </c>
      <c r="B12" s="8" t="n">
        <v>0</v>
      </c>
      <c r="C12" s="8" t="n">
        <v>3</v>
      </c>
      <c r="D12" s="8" t="n">
        <v>3</v>
      </c>
      <c r="E12" s="8" t="n">
        <v>3</v>
      </c>
      <c r="F12" s="8" t="n">
        <v>6195</v>
      </c>
      <c r="G12" s="9" t="n">
        <f aca="false">(67.30361+0.263527*F12)/60</f>
        <v>28.3308895833333</v>
      </c>
      <c r="H12" s="10" t="n">
        <v>3380.402319</v>
      </c>
      <c r="I12" s="11" t="n">
        <v>191110.921875</v>
      </c>
      <c r="J12" s="11" t="n">
        <v>220610.359375</v>
      </c>
      <c r="K12" s="11" t="n">
        <v>239875.546875</v>
      </c>
      <c r="L12" s="11" t="n">
        <v>255405.671875</v>
      </c>
      <c r="M12" s="11" t="n">
        <f aca="false">AVERAGE(I12:L12)</f>
        <v>226750.625</v>
      </c>
      <c r="N12" s="11" t="n">
        <f aca="false">STDEV(I12:L12)</f>
        <v>27696.3691147233</v>
      </c>
      <c r="O12" s="12" t="n">
        <f aca="false">N12/M12</f>
        <v>0.122144620834996</v>
      </c>
    </row>
    <row r="13" customFormat="false" ht="14.4" hidden="false" customHeight="false" outlineLevel="0" collapsed="false">
      <c r="A13" s="8" t="s">
        <v>24</v>
      </c>
      <c r="B13" s="8" t="n">
        <v>0</v>
      </c>
      <c r="C13" s="8" t="n">
        <v>3</v>
      </c>
      <c r="D13" s="8" t="n">
        <v>3</v>
      </c>
      <c r="E13" s="8" t="n">
        <v>3</v>
      </c>
      <c r="F13" s="8" t="n">
        <v>6206</v>
      </c>
      <c r="G13" s="9" t="n">
        <f aca="false">(67.30361+0.263527*F13)/60</f>
        <v>28.3792028666667</v>
      </c>
      <c r="H13" s="10" t="n">
        <v>3380.402685</v>
      </c>
      <c r="I13" s="11" t="n">
        <v>242364.015625</v>
      </c>
      <c r="J13" s="11" t="n">
        <v>244702.859375</v>
      </c>
      <c r="K13" s="11" t="n">
        <v>231801.3125</v>
      </c>
      <c r="L13" s="11" t="n">
        <v>166155.015625</v>
      </c>
      <c r="M13" s="11" t="n">
        <f aca="false">AVERAGE(I13:L13)</f>
        <v>221255.80078125</v>
      </c>
      <c r="N13" s="11" t="n">
        <f aca="false">STDEV(I13:L13)</f>
        <v>37160.1293181916</v>
      </c>
      <c r="O13" s="12" t="n">
        <f aca="false">N13/M13</f>
        <v>0.167950983373</v>
      </c>
    </row>
    <row r="14" customFormat="false" ht="14.4" hidden="false" customHeight="false" outlineLevel="0" collapsed="false">
      <c r="A14" s="8" t="s">
        <v>24</v>
      </c>
      <c r="B14" s="8" t="n">
        <v>0</v>
      </c>
      <c r="C14" s="8" t="n">
        <v>3</v>
      </c>
      <c r="D14" s="8" t="n">
        <v>3</v>
      </c>
      <c r="E14" s="8" t="n">
        <v>3</v>
      </c>
      <c r="F14" s="8" t="n">
        <v>6217</v>
      </c>
      <c r="G14" s="9" t="n">
        <f aca="false">(67.30361+0.263527*F14)/60</f>
        <v>28.42751615</v>
      </c>
      <c r="H14" s="10" t="n">
        <v>3380.401586</v>
      </c>
      <c r="I14" s="11" t="n">
        <v>200713.71875</v>
      </c>
      <c r="J14" s="11" t="n">
        <v>225627.53125</v>
      </c>
      <c r="K14" s="11" t="n">
        <v>240042.421875</v>
      </c>
      <c r="L14" s="11" t="n">
        <v>227677</v>
      </c>
      <c r="M14" s="11" t="n">
        <f aca="false">AVERAGE(I14:L14)</f>
        <v>223515.16796875</v>
      </c>
      <c r="N14" s="11" t="n">
        <f aca="false">STDEV(I14:L14)</f>
        <v>16480.6870067685</v>
      </c>
      <c r="O14" s="12" t="n">
        <f aca="false">N14/M14</f>
        <v>0.0737340877424152</v>
      </c>
    </row>
    <row r="15" customFormat="false" ht="14.4" hidden="false" customHeight="false" outlineLevel="0" collapsed="false">
      <c r="A15" s="8" t="s">
        <v>24</v>
      </c>
      <c r="B15" s="8" t="n">
        <v>0</v>
      </c>
      <c r="C15" s="8" t="n">
        <v>3</v>
      </c>
      <c r="D15" s="8" t="n">
        <v>3</v>
      </c>
      <c r="E15" s="8" t="n">
        <v>3</v>
      </c>
      <c r="F15" s="8" t="n">
        <v>6338</v>
      </c>
      <c r="G15" s="9" t="n">
        <f aca="false">(67.30361+0.263527*F15)/60</f>
        <v>28.9589622666667</v>
      </c>
      <c r="H15" s="10" t="n">
        <v>3380.428686</v>
      </c>
      <c r="I15" s="11" t="n">
        <v>183419.0625</v>
      </c>
      <c r="J15" s="11" t="n">
        <v>213129.578125</v>
      </c>
      <c r="K15" s="11" t="n">
        <v>221663.9375</v>
      </c>
      <c r="L15" s="11" t="n">
        <v>224312.859375</v>
      </c>
      <c r="M15" s="11" t="n">
        <f aca="false">AVERAGE(I15:L15)</f>
        <v>210631.359375</v>
      </c>
      <c r="N15" s="11" t="n">
        <f aca="false">STDEV(I15:L15)</f>
        <v>18758.5662251518</v>
      </c>
      <c r="O15" s="12" t="n">
        <f aca="false">N15/M15</f>
        <v>0.0890587530784281</v>
      </c>
    </row>
    <row r="16" customFormat="false" ht="14.4" hidden="false" customHeight="false" outlineLevel="0" collapsed="false">
      <c r="A16" s="8" t="s">
        <v>24</v>
      </c>
      <c r="B16" s="8" t="n">
        <v>0</v>
      </c>
      <c r="C16" s="8" t="n">
        <v>3</v>
      </c>
      <c r="D16" s="8" t="n">
        <v>3</v>
      </c>
      <c r="E16" s="8" t="n">
        <v>3</v>
      </c>
      <c r="F16" s="8" t="n">
        <v>6349</v>
      </c>
      <c r="G16" s="9" t="n">
        <f aca="false">(67.30361+0.263527*F16)/60</f>
        <v>29.00727555</v>
      </c>
      <c r="H16" s="10" t="n">
        <v>3380.410009</v>
      </c>
      <c r="I16" s="11" t="n">
        <v>188416.78125</v>
      </c>
      <c r="J16" s="11" t="n">
        <v>196742</v>
      </c>
      <c r="K16" s="11" t="n">
        <v>189349.75</v>
      </c>
      <c r="L16" s="11" t="n">
        <v>180915.96875</v>
      </c>
      <c r="M16" s="11" t="n">
        <f aca="false">AVERAGE(I16:L16)</f>
        <v>188856.125</v>
      </c>
      <c r="N16" s="11" t="n">
        <f aca="false">STDEV(I16:L16)</f>
        <v>6472.24315471661</v>
      </c>
      <c r="O16" s="12" t="n">
        <f aca="false">N16/M16</f>
        <v>0.0342707611665579</v>
      </c>
    </row>
    <row r="17" customFormat="false" ht="14.4" hidden="false" customHeight="false" outlineLevel="0" collapsed="false">
      <c r="A17" s="8" t="s">
        <v>24</v>
      </c>
      <c r="B17" s="8" t="n">
        <v>0</v>
      </c>
      <c r="C17" s="8" t="n">
        <v>3</v>
      </c>
      <c r="D17" s="8" t="n">
        <v>3</v>
      </c>
      <c r="E17" s="8" t="n">
        <v>3</v>
      </c>
      <c r="F17" s="8" t="n">
        <v>6360</v>
      </c>
      <c r="G17" s="9" t="n">
        <f aca="false">(67.30361+0.263527*F17)/60</f>
        <v>29.0555888333333</v>
      </c>
      <c r="H17" s="10" t="n">
        <v>3380.405981</v>
      </c>
      <c r="I17" s="11" t="n">
        <v>148307.765625</v>
      </c>
      <c r="J17" s="11" t="n">
        <v>188174.21875</v>
      </c>
      <c r="K17" s="11" t="n">
        <v>190648.640625</v>
      </c>
      <c r="L17" s="11" t="n">
        <v>170214.796875</v>
      </c>
      <c r="M17" s="11" t="n">
        <f aca="false">AVERAGE(I17:L17)</f>
        <v>174336.35546875</v>
      </c>
      <c r="N17" s="11" t="n">
        <f aca="false">STDEV(I17:L17)</f>
        <v>19596.3588599622</v>
      </c>
      <c r="O17" s="12" t="n">
        <f aca="false">N17/M17</f>
        <v>0.112405463606671</v>
      </c>
    </row>
    <row r="18" customFormat="false" ht="14.4" hidden="false" customHeight="false" outlineLevel="0" collapsed="false">
      <c r="A18" s="8" t="s">
        <v>24</v>
      </c>
      <c r="B18" s="8" t="n">
        <v>0</v>
      </c>
      <c r="C18" s="8" t="n">
        <v>3</v>
      </c>
      <c r="D18" s="8" t="n">
        <v>3</v>
      </c>
      <c r="E18" s="8" t="n">
        <v>3</v>
      </c>
      <c r="F18" s="8" t="n">
        <v>6371</v>
      </c>
      <c r="G18" s="9" t="n">
        <f aca="false">(67.30361+0.263527*F18)/60</f>
        <v>29.1039021166667</v>
      </c>
      <c r="H18" s="10" t="n">
        <v>3380.434545</v>
      </c>
      <c r="I18" s="11" t="n">
        <v>194486</v>
      </c>
      <c r="J18" s="11" t="n">
        <v>200563.375</v>
      </c>
      <c r="K18" s="11" t="n">
        <v>170848.265625</v>
      </c>
      <c r="L18" s="11" t="n">
        <v>174749.3125</v>
      </c>
      <c r="M18" s="11" t="n">
        <f aca="false">AVERAGE(I18:L18)</f>
        <v>185161.73828125</v>
      </c>
      <c r="N18" s="11" t="n">
        <f aca="false">STDEV(I18:L18)</f>
        <v>14576.7666779176</v>
      </c>
      <c r="O18" s="12" t="n">
        <f aca="false">N18/M18</f>
        <v>0.078724507628981</v>
      </c>
    </row>
    <row r="19" customFormat="false" ht="14.4" hidden="false" customHeight="false" outlineLevel="0" collapsed="false">
      <c r="A19" s="8" t="s">
        <v>24</v>
      </c>
      <c r="B19" s="8" t="n">
        <v>0</v>
      </c>
      <c r="C19" s="8" t="n">
        <v>3</v>
      </c>
      <c r="D19" s="8" t="n">
        <v>3</v>
      </c>
      <c r="E19" s="8" t="n">
        <v>3</v>
      </c>
      <c r="F19" s="8" t="n">
        <v>6382</v>
      </c>
      <c r="G19" s="9" t="n">
        <f aca="false">(67.30361+0.263527*F19)/60</f>
        <v>29.1522154</v>
      </c>
      <c r="H19" s="10" t="n">
        <v>3380.425024</v>
      </c>
      <c r="I19" s="11" t="n">
        <v>120875.617188</v>
      </c>
      <c r="J19" s="11" t="n">
        <v>167396.5625</v>
      </c>
      <c r="K19" s="11" t="n">
        <v>174627.828125</v>
      </c>
      <c r="L19" s="11" t="n">
        <v>171770.46875</v>
      </c>
      <c r="M19" s="11" t="n">
        <f aca="false">AVERAGE(I19:L19)</f>
        <v>158667.61914075</v>
      </c>
      <c r="N19" s="11" t="n">
        <f aca="false">STDEV(I19:L19)</f>
        <v>25369.5539473941</v>
      </c>
      <c r="O19" s="12" t="n">
        <f aca="false">N19/M19</f>
        <v>0.15989118690241</v>
      </c>
    </row>
    <row r="20" customFormat="false" ht="14.4" hidden="false" customHeight="false" outlineLevel="0" collapsed="false">
      <c r="A20" s="8" t="s">
        <v>24</v>
      </c>
      <c r="B20" s="8" t="n">
        <v>0</v>
      </c>
      <c r="C20" s="8" t="n">
        <v>3</v>
      </c>
      <c r="D20" s="8" t="n">
        <v>3</v>
      </c>
      <c r="E20" s="8" t="n">
        <v>3</v>
      </c>
      <c r="F20" s="8" t="n">
        <v>6525</v>
      </c>
      <c r="G20" s="9" t="n">
        <f aca="false">(67.30361+0.263527*F20)/60</f>
        <v>29.7802880833333</v>
      </c>
      <c r="H20" s="10" t="n">
        <v>3380.427587</v>
      </c>
      <c r="I20" s="11" t="n">
        <v>209553.640625</v>
      </c>
      <c r="J20" s="11" t="n">
        <v>219168.703125</v>
      </c>
      <c r="K20" s="11" t="n">
        <v>201132.625</v>
      </c>
      <c r="L20" s="11" t="n">
        <v>177751.4375</v>
      </c>
      <c r="M20" s="11" t="n">
        <f aca="false">AVERAGE(I20:L20)</f>
        <v>201901.6015625</v>
      </c>
      <c r="N20" s="11" t="n">
        <f aca="false">STDEV(I20:L20)</f>
        <v>17706.1971014205</v>
      </c>
      <c r="O20" s="12" t="n">
        <f aca="false">N20/M20</f>
        <v>0.0876971602225723</v>
      </c>
    </row>
    <row r="21" customFormat="false" ht="14.4" hidden="false" customHeight="false" outlineLevel="0" collapsed="false">
      <c r="A21" s="8" t="s">
        <v>24</v>
      </c>
      <c r="B21" s="8" t="n">
        <v>0</v>
      </c>
      <c r="C21" s="8" t="n">
        <v>3</v>
      </c>
      <c r="D21" s="8" t="n">
        <v>3</v>
      </c>
      <c r="E21" s="8" t="n">
        <v>3</v>
      </c>
      <c r="F21" s="8" t="n">
        <v>6965</v>
      </c>
      <c r="G21" s="9" t="n">
        <f aca="false">(67.30361+0.263527*F21)/60</f>
        <v>31.7128194166667</v>
      </c>
      <c r="H21" s="10" t="n">
        <v>3380.405981</v>
      </c>
      <c r="I21" s="11" t="n">
        <v>180891.875</v>
      </c>
      <c r="J21" s="11" t="n">
        <v>177612.21875</v>
      </c>
      <c r="K21" s="11" t="n">
        <v>198049.25</v>
      </c>
      <c r="L21" s="11" t="n">
        <v>180249.9375</v>
      </c>
      <c r="M21" s="11" t="n">
        <f aca="false">AVERAGE(I21:L21)</f>
        <v>184200.8203125</v>
      </c>
      <c r="N21" s="11" t="n">
        <f aca="false">STDEV(I21:L21)</f>
        <v>9340.72212480085</v>
      </c>
      <c r="O21" s="12" t="n">
        <f aca="false">N21/M21</f>
        <v>0.05070944911621</v>
      </c>
    </row>
    <row r="22" customFormat="false" ht="14.4" hidden="false" customHeight="false" outlineLevel="0" collapsed="false">
      <c r="A22" s="8" t="s">
        <v>24</v>
      </c>
      <c r="B22" s="8" t="n">
        <v>0</v>
      </c>
      <c r="C22" s="8" t="n">
        <v>3</v>
      </c>
      <c r="D22" s="8" t="n">
        <v>3</v>
      </c>
      <c r="E22" s="8" t="n">
        <v>3</v>
      </c>
      <c r="F22" s="8" t="n">
        <v>6987</v>
      </c>
      <c r="G22" s="9" t="n">
        <f aca="false">(67.30361+0.263527*F22)/60</f>
        <v>31.8094459833333</v>
      </c>
      <c r="H22" s="10" t="n">
        <v>3380.41184</v>
      </c>
      <c r="I22" s="11" t="n">
        <v>13278.358398</v>
      </c>
      <c r="J22" s="11" t="n">
        <v>15778.907227</v>
      </c>
      <c r="K22" s="11" t="n">
        <v>14021.552734</v>
      </c>
      <c r="L22" s="11" t="n">
        <v>15898.168945</v>
      </c>
      <c r="M22" s="11" t="n">
        <f aca="false">AVERAGE(I22:L22)</f>
        <v>14744.246826</v>
      </c>
      <c r="N22" s="11" t="n">
        <f aca="false">STDEV(I22:L22)</f>
        <v>1300.40686403281</v>
      </c>
      <c r="O22" s="12" t="n">
        <f aca="false">N22/M22</f>
        <v>0.0881975783082845</v>
      </c>
    </row>
    <row r="23" customFormat="false" ht="14.4" hidden="false" customHeight="false" outlineLevel="0" collapsed="false">
      <c r="A23" s="8" t="s">
        <v>24</v>
      </c>
      <c r="B23" s="8" t="n">
        <v>0</v>
      </c>
      <c r="C23" s="8" t="n">
        <v>3</v>
      </c>
      <c r="D23" s="8" t="n">
        <v>3</v>
      </c>
      <c r="E23" s="8" t="n">
        <v>3</v>
      </c>
      <c r="F23" s="8" t="n">
        <v>7141</v>
      </c>
      <c r="G23" s="9" t="n">
        <f aca="false">(67.30361+0.263527*F23)/60</f>
        <v>32.48583195</v>
      </c>
      <c r="H23" s="10" t="n">
        <v>3380.396093</v>
      </c>
      <c r="I23" s="11" t="n">
        <v>64469.300781</v>
      </c>
      <c r="J23" s="11" t="n">
        <v>75080.109375</v>
      </c>
      <c r="K23" s="11" t="n">
        <v>78244.8125</v>
      </c>
      <c r="L23" s="11" t="n">
        <v>79176.101562</v>
      </c>
      <c r="M23" s="11" t="n">
        <f aca="false">AVERAGE(I23:L23)</f>
        <v>74242.5810545</v>
      </c>
      <c r="N23" s="11" t="n">
        <f aca="false">STDEV(I23:L23)</f>
        <v>6747.24492251704</v>
      </c>
      <c r="O23" s="12" t="n">
        <f aca="false">N23/M23</f>
        <v>0.0908810661844316</v>
      </c>
    </row>
    <row r="24" customFormat="false" ht="14.4" hidden="false" customHeight="false" outlineLevel="0" collapsed="false">
      <c r="A24" s="8" t="s">
        <v>24</v>
      </c>
      <c r="B24" s="8" t="n">
        <v>0</v>
      </c>
      <c r="C24" s="8" t="n">
        <v>3</v>
      </c>
      <c r="D24" s="8" t="n">
        <v>3</v>
      </c>
      <c r="E24" s="8" t="n">
        <v>3</v>
      </c>
      <c r="F24" s="8" t="n">
        <v>7152</v>
      </c>
      <c r="G24" s="9" t="n">
        <f aca="false">(67.30361+0.263527*F24)/60</f>
        <v>32.5341452333333</v>
      </c>
      <c r="H24" s="10" t="n">
        <v>3380.410375</v>
      </c>
      <c r="I24" s="11" t="n">
        <v>31239.433594</v>
      </c>
      <c r="J24" s="11" t="n">
        <v>27513.027344</v>
      </c>
      <c r="K24" s="11" t="n">
        <v>24557.251953</v>
      </c>
      <c r="L24" s="11" t="n">
        <v>33041.925781</v>
      </c>
      <c r="M24" s="11" t="n">
        <f aca="false">AVERAGE(I24:L24)</f>
        <v>29087.909668</v>
      </c>
      <c r="N24" s="11" t="n">
        <f aca="false">STDEV(I24:L24)</f>
        <v>3797.82447773067</v>
      </c>
      <c r="O24" s="12" t="n">
        <f aca="false">N24/M24</f>
        <v>0.13056367821125</v>
      </c>
    </row>
    <row r="25" customFormat="false" ht="14.4" hidden="false" customHeight="false" outlineLevel="0" collapsed="false">
      <c r="A25" s="8" t="s">
        <v>24</v>
      </c>
      <c r="B25" s="8" t="n">
        <v>0</v>
      </c>
      <c r="C25" s="8" t="n">
        <v>3</v>
      </c>
      <c r="D25" s="8" t="n">
        <v>3</v>
      </c>
      <c r="E25" s="8" t="n">
        <v>3</v>
      </c>
      <c r="F25" s="8" t="n">
        <v>7317</v>
      </c>
      <c r="G25" s="9" t="n">
        <f aca="false">(67.30361+0.263527*F25)/60</f>
        <v>33.2588444833333</v>
      </c>
      <c r="H25" s="10" t="n">
        <v>3380.408544</v>
      </c>
      <c r="I25" s="11" t="n">
        <v>158713.8125</v>
      </c>
      <c r="J25" s="11" t="n">
        <v>174510.625</v>
      </c>
      <c r="K25" s="11" t="n">
        <v>153052.34375</v>
      </c>
      <c r="L25" s="11" t="n">
        <v>183354.234375</v>
      </c>
      <c r="M25" s="11" t="n">
        <f aca="false">AVERAGE(I25:L25)</f>
        <v>167407.75390625</v>
      </c>
      <c r="N25" s="11" t="n">
        <f aca="false">STDEV(I25:L25)</f>
        <v>13980.9803548026</v>
      </c>
      <c r="O25" s="12" t="n">
        <f aca="false">N25/M25</f>
        <v>0.0835145328013425</v>
      </c>
    </row>
    <row r="26" customFormat="false" ht="14.4" hidden="false" customHeight="false" outlineLevel="0" collapsed="false">
      <c r="A26" s="8" t="s">
        <v>24</v>
      </c>
      <c r="B26" s="8" t="n">
        <v>0</v>
      </c>
      <c r="C26" s="8" t="n">
        <v>3</v>
      </c>
      <c r="D26" s="8" t="n">
        <v>3</v>
      </c>
      <c r="E26" s="8" t="n">
        <v>3</v>
      </c>
      <c r="F26" s="8" t="n">
        <v>7438</v>
      </c>
      <c r="G26" s="9" t="n">
        <f aca="false">(67.30361+0.263527*F26)/60</f>
        <v>33.7902906</v>
      </c>
      <c r="H26" s="10" t="n">
        <v>3380.436376</v>
      </c>
      <c r="I26" s="11" t="n">
        <v>130873.117188</v>
      </c>
      <c r="J26" s="11" t="n">
        <v>176276.71875</v>
      </c>
      <c r="K26" s="11" t="n">
        <v>172200.296875</v>
      </c>
      <c r="L26" s="11" t="n">
        <v>151476.53125</v>
      </c>
      <c r="M26" s="11" t="n">
        <f aca="false">AVERAGE(I26:L26)</f>
        <v>157706.66601575</v>
      </c>
      <c r="N26" s="11" t="n">
        <f aca="false">STDEV(I26:L26)</f>
        <v>20926.5868846919</v>
      </c>
      <c r="O26" s="12" t="n">
        <f aca="false">N26/M26</f>
        <v>0.132693103046145</v>
      </c>
    </row>
    <row r="27" customFormat="false" ht="14.4" hidden="false" customHeight="false" outlineLevel="0" collapsed="false">
      <c r="A27" s="8" t="s">
        <v>24</v>
      </c>
      <c r="B27" s="8" t="n">
        <v>0</v>
      </c>
      <c r="C27" s="8" t="n">
        <v>3</v>
      </c>
      <c r="D27" s="8" t="n">
        <v>3</v>
      </c>
      <c r="E27" s="8" t="n">
        <v>3</v>
      </c>
      <c r="F27" s="8" t="n">
        <v>7603</v>
      </c>
      <c r="G27" s="9" t="n">
        <f aca="false">(67.30361+0.263527*F27)/60</f>
        <v>34.51498985</v>
      </c>
      <c r="H27" s="10" t="n">
        <v>3380.405981</v>
      </c>
      <c r="I27" s="11" t="n">
        <v>79688.796875</v>
      </c>
      <c r="J27" s="11" t="n">
        <v>85128.992188</v>
      </c>
      <c r="K27" s="11" t="n">
        <v>90501.296875</v>
      </c>
      <c r="L27" s="11" t="n">
        <v>89020.882812</v>
      </c>
      <c r="M27" s="11" t="n">
        <f aca="false">AVERAGE(I27:L27)</f>
        <v>86084.9921875</v>
      </c>
      <c r="N27" s="11" t="n">
        <f aca="false">STDEV(I27:L27)</f>
        <v>4828.67998962285</v>
      </c>
      <c r="O27" s="12" t="n">
        <f aca="false">N27/M27</f>
        <v>0.0560920070609474</v>
      </c>
    </row>
    <row r="28" customFormat="false" ht="14.4" hidden="false" customHeight="false" outlineLevel="0" collapsed="false">
      <c r="A28" s="8" t="s">
        <v>24</v>
      </c>
      <c r="B28" s="8" t="n">
        <v>0</v>
      </c>
      <c r="C28" s="8" t="n">
        <v>3</v>
      </c>
      <c r="D28" s="8" t="n">
        <v>3</v>
      </c>
      <c r="E28" s="8" t="n">
        <v>3</v>
      </c>
      <c r="F28" s="8" t="n">
        <v>8252</v>
      </c>
      <c r="G28" s="9" t="n">
        <f aca="false">(67.30361+0.263527*F28)/60</f>
        <v>37.3654735666667</v>
      </c>
      <c r="H28" s="10" t="n">
        <v>3380.435278</v>
      </c>
      <c r="I28" s="11" t="n">
        <v>7191.40332</v>
      </c>
      <c r="J28" s="11" t="n">
        <v>10656.587891</v>
      </c>
      <c r="K28" s="11" t="n">
        <v>8260.598633</v>
      </c>
      <c r="L28" s="11" t="n">
        <v>8609.341797</v>
      </c>
      <c r="M28" s="11" t="n">
        <f aca="false">AVERAGE(I28:L28)</f>
        <v>8679.48291025</v>
      </c>
      <c r="N28" s="11" t="n">
        <f aca="false">STDEV(I28:L28)</f>
        <v>1449.5641626963</v>
      </c>
      <c r="O28" s="12" t="n">
        <f aca="false">N28/M28</f>
        <v>0.167010428810735</v>
      </c>
    </row>
    <row r="29" customFormat="false" ht="14.4" hidden="false" customHeight="false" outlineLevel="0" collapsed="false">
      <c r="A29" s="8" t="s">
        <v>24</v>
      </c>
      <c r="B29" s="8" t="n">
        <v>0</v>
      </c>
      <c r="C29" s="8" t="n">
        <v>3</v>
      </c>
      <c r="D29" s="8" t="n">
        <v>3</v>
      </c>
      <c r="E29" s="8" t="n">
        <v>3</v>
      </c>
      <c r="F29" s="8" t="n">
        <v>8285</v>
      </c>
      <c r="G29" s="9" t="n">
        <f aca="false">(67.30361+0.263527*F29)/60</f>
        <v>37.5104134166667</v>
      </c>
      <c r="H29" s="10" t="n">
        <v>3380.448095</v>
      </c>
      <c r="I29" s="11" t="n">
        <v>104792.101562</v>
      </c>
      <c r="J29" s="11" t="n">
        <v>107725.390625</v>
      </c>
      <c r="K29" s="11" t="n">
        <v>106869.992188</v>
      </c>
      <c r="L29" s="11" t="n">
        <v>112824.359375</v>
      </c>
      <c r="M29" s="11" t="n">
        <f aca="false">AVERAGE(I29:L29)</f>
        <v>108052.9609375</v>
      </c>
      <c r="N29" s="11" t="n">
        <f aca="false">STDEV(I29:L29)</f>
        <v>3411.06846838781</v>
      </c>
      <c r="O29" s="12" t="n">
        <f aca="false">N29/M29</f>
        <v>0.0315684867753031</v>
      </c>
    </row>
    <row r="30" customFormat="false" ht="14.4" hidden="false" customHeight="false" outlineLevel="0" collapsed="false">
      <c r="A30" s="8" t="s">
        <v>24</v>
      </c>
      <c r="B30" s="18" t="n">
        <v>0</v>
      </c>
      <c r="C30" s="18" t="n">
        <v>3</v>
      </c>
      <c r="D30" s="18" t="n">
        <v>3</v>
      </c>
      <c r="E30" s="18" t="n">
        <v>3</v>
      </c>
      <c r="F30" s="18" t="n">
        <v>8478</v>
      </c>
      <c r="G30" s="19" t="n">
        <f aca="false">(67.30361+0.263527*F30)/60</f>
        <v>38.3580919333333</v>
      </c>
      <c r="H30" s="20" t="n">
        <v>3380.434911</v>
      </c>
      <c r="I30" s="21" t="n">
        <v>954.278381</v>
      </c>
      <c r="J30" s="21" t="n">
        <v>1226.215088</v>
      </c>
      <c r="K30" s="21" t="n">
        <v>762.161987</v>
      </c>
      <c r="L30" s="21" t="n">
        <v>1384.976685</v>
      </c>
      <c r="M30" s="21" t="n">
        <f aca="false">AVERAGE(I30:L30)</f>
        <v>1081.90803525</v>
      </c>
      <c r="N30" s="21" t="n">
        <f aca="false">STDEV(I30:L30)</f>
        <v>277.610035811715</v>
      </c>
      <c r="O30" s="23" t="n">
        <f aca="false">N30/M30</f>
        <v>0.256593006768424</v>
      </c>
    </row>
    <row r="31" customFormat="false" ht="14.4" hidden="false" customHeight="false" outlineLevel="0" collapsed="false">
      <c r="A31" s="13" t="s">
        <v>14</v>
      </c>
      <c r="B31" s="14"/>
      <c r="C31" s="14"/>
      <c r="D31" s="14"/>
      <c r="E31" s="14"/>
      <c r="F31" s="14"/>
      <c r="G31" s="15" t="n">
        <f aca="false">AVERAGE(G4:G30)</f>
        <v>30.5054753462963</v>
      </c>
      <c r="H31" s="16"/>
      <c r="I31" s="13"/>
      <c r="J31" s="13"/>
      <c r="K31" s="13"/>
      <c r="L31" s="13"/>
      <c r="M31" s="13" t="n">
        <f aca="false">AVERAGE(M4:M30)</f>
        <v>159416.51392788</v>
      </c>
      <c r="N31" s="13" t="n">
        <f aca="false">AVERAGE(N4:N30)</f>
        <v>14927.6831215442</v>
      </c>
      <c r="O31" s="17" t="n">
        <f aca="false">N31/M31</f>
        <v>0.0936395029206165</v>
      </c>
    </row>
    <row r="32" customFormat="false" ht="14.4" hidden="false" customHeight="false" outlineLevel="0" collapsed="false">
      <c r="A32" s="8"/>
      <c r="B32" s="8"/>
      <c r="C32" s="8"/>
      <c r="D32" s="8"/>
      <c r="E32" s="8"/>
      <c r="F32" s="8"/>
      <c r="G32" s="9"/>
      <c r="H32" s="10"/>
      <c r="I32" s="11"/>
      <c r="J32" s="11"/>
      <c r="K32" s="11"/>
      <c r="L32" s="11"/>
      <c r="M32" s="8"/>
      <c r="N32" s="8"/>
      <c r="O32" s="8"/>
    </row>
    <row r="33" customFormat="false" ht="14.4" hidden="false" customHeight="false" outlineLevel="0" collapsed="false">
      <c r="A33" s="3" t="s">
        <v>25</v>
      </c>
      <c r="B33" s="3"/>
      <c r="C33" s="3"/>
      <c r="D33" s="3"/>
      <c r="E33" s="3"/>
      <c r="F33" s="3"/>
      <c r="G33" s="3"/>
      <c r="H33" s="3"/>
      <c r="I33" s="3"/>
      <c r="J33" s="3"/>
      <c r="K33" s="3"/>
      <c r="L33" s="3"/>
      <c r="M33" s="3"/>
      <c r="N33" s="3"/>
      <c r="O33" s="3"/>
    </row>
    <row r="34" customFormat="false" ht="14.4" hidden="false" customHeight="false" outlineLevel="0" collapsed="false">
      <c r="A34" s="14" t="s">
        <v>2</v>
      </c>
      <c r="B34" s="14" t="s">
        <v>3</v>
      </c>
      <c r="C34" s="14" t="s">
        <v>4</v>
      </c>
      <c r="D34" s="14" t="s">
        <v>5</v>
      </c>
      <c r="E34" s="14" t="s">
        <v>6</v>
      </c>
      <c r="F34" s="14" t="s">
        <v>7</v>
      </c>
      <c r="G34" s="5" t="s">
        <v>8</v>
      </c>
      <c r="H34" s="16" t="s">
        <v>9</v>
      </c>
      <c r="I34" s="13" t="n">
        <v>176.107</v>
      </c>
      <c r="J34" s="13" t="n">
        <v>177.11055</v>
      </c>
      <c r="K34" s="13" t="n">
        <v>178.11</v>
      </c>
      <c r="L34" s="13" t="n">
        <v>179.1165</v>
      </c>
      <c r="M34" s="7" t="s">
        <v>10</v>
      </c>
      <c r="N34" s="7" t="s">
        <v>11</v>
      </c>
      <c r="O34" s="7" t="s">
        <v>12</v>
      </c>
    </row>
    <row r="35" customFormat="false" ht="14.4" hidden="false" customHeight="false" outlineLevel="0" collapsed="false">
      <c r="A35" s="8" t="s">
        <v>24</v>
      </c>
      <c r="B35" s="8" t="n">
        <v>0</v>
      </c>
      <c r="C35" s="8" t="n">
        <v>3</v>
      </c>
      <c r="D35" s="8" t="n">
        <v>3</v>
      </c>
      <c r="E35" s="8" t="n">
        <v>3</v>
      </c>
      <c r="F35" s="8" t="n">
        <v>16040</v>
      </c>
      <c r="G35" s="9" t="n">
        <f aca="false">(67.30361+0.263527*F35)/60</f>
        <v>71.5712781666667</v>
      </c>
      <c r="H35" s="10" t="n">
        <v>3380.412939</v>
      </c>
      <c r="I35" s="11" t="n">
        <v>1602.825439</v>
      </c>
      <c r="J35" s="11" t="n">
        <v>1682.630371</v>
      </c>
      <c r="K35" s="11" t="n">
        <v>2102.71167</v>
      </c>
      <c r="L35" s="11" t="n">
        <v>1903.558716</v>
      </c>
      <c r="M35" s="11" t="n">
        <f aca="false">AVERAGE(I35:L35)</f>
        <v>1822.931549</v>
      </c>
      <c r="N35" s="11" t="n">
        <f aca="false">STDEV(I35:L35)</f>
        <v>225.764461605999</v>
      </c>
      <c r="O35" s="12" t="n">
        <f aca="false">N35/M35</f>
        <v>0.123846922134759</v>
      </c>
    </row>
    <row r="36" customFormat="false" ht="14.4" hidden="false" customHeight="false" outlineLevel="0" collapsed="false">
      <c r="A36" s="8" t="s">
        <v>24</v>
      </c>
      <c r="B36" s="8" t="n">
        <v>0</v>
      </c>
      <c r="C36" s="8" t="n">
        <v>3</v>
      </c>
      <c r="D36" s="8" t="n">
        <v>3</v>
      </c>
      <c r="E36" s="8" t="n">
        <v>3</v>
      </c>
      <c r="F36" s="8" t="n">
        <v>16590</v>
      </c>
      <c r="G36" s="9" t="n">
        <f aca="false">(67.30361+0.263527*F36)/60</f>
        <v>73.9869423333334</v>
      </c>
      <c r="H36" s="10" t="n">
        <v>3380.428686</v>
      </c>
      <c r="I36" s="11" t="n">
        <v>3002.746338</v>
      </c>
      <c r="J36" s="11" t="n">
        <v>3951.169434</v>
      </c>
      <c r="K36" s="11" t="n">
        <v>3589.025146</v>
      </c>
      <c r="L36" s="11" t="n">
        <v>2968.436279</v>
      </c>
      <c r="M36" s="11" t="n">
        <f aca="false">AVERAGE(I36:L36)</f>
        <v>3377.84429925</v>
      </c>
      <c r="N36" s="11" t="n">
        <f aca="false">STDEV(I36:L36)</f>
        <v>476.659370952005</v>
      </c>
      <c r="O36" s="12" t="n">
        <f aca="false">N36/M36</f>
        <v>0.141113482068383</v>
      </c>
    </row>
    <row r="37" customFormat="false" ht="14.4" hidden="false" customHeight="false" outlineLevel="0" collapsed="false">
      <c r="A37" s="8" t="s">
        <v>24</v>
      </c>
      <c r="B37" s="8" t="n">
        <v>0</v>
      </c>
      <c r="C37" s="8" t="n">
        <v>3</v>
      </c>
      <c r="D37" s="8" t="n">
        <v>3</v>
      </c>
      <c r="E37" s="8" t="n">
        <v>3</v>
      </c>
      <c r="F37" s="8" t="n">
        <v>16612</v>
      </c>
      <c r="G37" s="9" t="n">
        <f aca="false">(67.30361+0.263527*F37)/60</f>
        <v>74.0835689</v>
      </c>
      <c r="H37" s="10" t="n">
        <v>3380.392431</v>
      </c>
      <c r="I37" s="11" t="n">
        <v>1613.109497</v>
      </c>
      <c r="J37" s="11" t="n">
        <v>1687.369019</v>
      </c>
      <c r="K37" s="11" t="n">
        <v>1546.19812</v>
      </c>
      <c r="L37" s="11" t="n">
        <v>1346.608154</v>
      </c>
      <c r="M37" s="11" t="n">
        <f aca="false">AVERAGE(I37:L37)</f>
        <v>1548.3211975</v>
      </c>
      <c r="N37" s="11" t="n">
        <f aca="false">STDEV(I37:L37)</f>
        <v>146.31527579409</v>
      </c>
      <c r="O37" s="12" t="n">
        <f aca="false">N37/M37</f>
        <v>0.0944993041691464</v>
      </c>
    </row>
    <row r="38" customFormat="false" ht="14.4" hidden="false" customHeight="false" outlineLevel="0" collapsed="false">
      <c r="A38" s="8" t="s">
        <v>24</v>
      </c>
      <c r="B38" s="8" t="n">
        <v>0</v>
      </c>
      <c r="C38" s="8" t="n">
        <v>3</v>
      </c>
      <c r="D38" s="8" t="n">
        <v>3</v>
      </c>
      <c r="E38" s="8" t="n">
        <v>3</v>
      </c>
      <c r="F38" s="8" t="n">
        <v>16920</v>
      </c>
      <c r="G38" s="9" t="n">
        <f aca="false">(67.30361+0.263527*F38)/60</f>
        <v>75.4363408333333</v>
      </c>
      <c r="H38" s="10" t="n">
        <v>3380.412573</v>
      </c>
      <c r="I38" s="11" t="n">
        <v>1549.453735</v>
      </c>
      <c r="J38" s="11" t="n">
        <v>1235.361572</v>
      </c>
      <c r="K38" s="11" t="n">
        <v>974.536682</v>
      </c>
      <c r="L38" s="11" t="n">
        <v>784.120728</v>
      </c>
      <c r="M38" s="11" t="n">
        <f aca="false">AVERAGE(I38:L38)</f>
        <v>1135.86817925</v>
      </c>
      <c r="N38" s="11" t="n">
        <f aca="false">STDEV(I38:L38)</f>
        <v>332.017102266204</v>
      </c>
      <c r="O38" s="12" t="n">
        <f aca="false">N38/M38</f>
        <v>0.292302494542483</v>
      </c>
    </row>
    <row r="39" customFormat="false" ht="14.4" hidden="false" customHeight="false" outlineLevel="0" collapsed="false">
      <c r="A39" s="8" t="s">
        <v>24</v>
      </c>
      <c r="B39" s="8" t="n">
        <v>0</v>
      </c>
      <c r="C39" s="8" t="n">
        <v>3</v>
      </c>
      <c r="D39" s="8" t="n">
        <v>3</v>
      </c>
      <c r="E39" s="8" t="n">
        <v>3</v>
      </c>
      <c r="F39" s="8" t="n">
        <v>16931</v>
      </c>
      <c r="G39" s="9" t="n">
        <f aca="false">(67.30361+0.263527*F39)/60</f>
        <v>75.4846541166667</v>
      </c>
      <c r="H39" s="10" t="n">
        <v>3380.423559</v>
      </c>
      <c r="I39" s="11" t="n">
        <v>1538.291504</v>
      </c>
      <c r="J39" s="11" t="n">
        <v>2132.096191</v>
      </c>
      <c r="K39" s="11" t="n">
        <v>2347.057861</v>
      </c>
      <c r="L39" s="11" t="n">
        <v>2417.059326</v>
      </c>
      <c r="M39" s="11" t="n">
        <f aca="false">AVERAGE(I39:L39)</f>
        <v>2108.6262205</v>
      </c>
      <c r="N39" s="11" t="n">
        <f aca="false">STDEV(I39:L39)</f>
        <v>399.087774856736</v>
      </c>
      <c r="O39" s="12" t="n">
        <f aca="false">N39/M39</f>
        <v>0.189264351821492</v>
      </c>
    </row>
    <row r="40" customFormat="false" ht="14.4" hidden="false" customHeight="false" outlineLevel="0" collapsed="false">
      <c r="A40" s="8" t="s">
        <v>24</v>
      </c>
      <c r="B40" s="8" t="n">
        <v>0</v>
      </c>
      <c r="C40" s="8" t="n">
        <v>3</v>
      </c>
      <c r="D40" s="8" t="n">
        <v>3</v>
      </c>
      <c r="E40" s="8" t="n">
        <v>3</v>
      </c>
      <c r="F40" s="8" t="n">
        <v>16953</v>
      </c>
      <c r="G40" s="9" t="n">
        <f aca="false">(67.30361+0.263527*F40)/60</f>
        <v>75.5812806833333</v>
      </c>
      <c r="H40" s="10" t="n">
        <v>3380.423925</v>
      </c>
      <c r="I40" s="11" t="n">
        <v>1478.711426</v>
      </c>
      <c r="J40" s="11" t="n">
        <v>1272.954712</v>
      </c>
      <c r="K40" s="11" t="n">
        <v>1543.040405</v>
      </c>
      <c r="L40" s="11" t="n">
        <v>2302.052979</v>
      </c>
      <c r="M40" s="11" t="n">
        <f aca="false">AVERAGE(I40:L40)</f>
        <v>1649.1898805</v>
      </c>
      <c r="N40" s="11" t="n">
        <f aca="false">STDEV(I40:L40)</f>
        <v>450.227254467814</v>
      </c>
      <c r="O40" s="12" t="n">
        <f aca="false">N40/M40</f>
        <v>0.272999040190154</v>
      </c>
    </row>
    <row r="41" customFormat="false" ht="14.4" hidden="false" customHeight="false" outlineLevel="0" collapsed="false">
      <c r="A41" s="8" t="s">
        <v>24</v>
      </c>
      <c r="B41" s="8" t="n">
        <v>0</v>
      </c>
      <c r="C41" s="8" t="n">
        <v>3</v>
      </c>
      <c r="D41" s="8" t="n">
        <v>3</v>
      </c>
      <c r="E41" s="8" t="n">
        <v>3</v>
      </c>
      <c r="F41" s="8" t="n">
        <v>17096</v>
      </c>
      <c r="G41" s="9" t="n">
        <f aca="false">(67.30361+0.263527*F41)/60</f>
        <v>76.2093533666667</v>
      </c>
      <c r="H41" s="10" t="n">
        <v>3380.401952</v>
      </c>
      <c r="I41" s="11" t="n">
        <v>649.23645</v>
      </c>
      <c r="J41" s="11" t="n">
        <v>686.642029</v>
      </c>
      <c r="K41" s="11" t="n">
        <v>821.910828</v>
      </c>
      <c r="L41" s="11" t="n">
        <v>1021.635986</v>
      </c>
      <c r="M41" s="11" t="n">
        <f aca="false">AVERAGE(I41:L41)</f>
        <v>794.85632325</v>
      </c>
      <c r="N41" s="11" t="n">
        <f aca="false">STDEV(I41:L41)</f>
        <v>168.40075477824</v>
      </c>
      <c r="O41" s="12" t="n">
        <f aca="false">N41/M41</f>
        <v>0.211863137843183</v>
      </c>
    </row>
    <row r="42" customFormat="false" ht="14.4" hidden="false" customHeight="false" outlineLevel="0" collapsed="false">
      <c r="A42" s="8" t="s">
        <v>24</v>
      </c>
      <c r="B42" s="8" t="n">
        <v>0</v>
      </c>
      <c r="C42" s="8" t="n">
        <v>3</v>
      </c>
      <c r="D42" s="8" t="n">
        <v>3</v>
      </c>
      <c r="E42" s="8" t="n">
        <v>3</v>
      </c>
      <c r="F42" s="8" t="n">
        <v>17327</v>
      </c>
      <c r="G42" s="9" t="n">
        <f aca="false">(67.30361+0.263527*F42)/60</f>
        <v>77.2239323166667</v>
      </c>
      <c r="H42" s="10" t="n">
        <v>3380.411108</v>
      </c>
      <c r="I42" s="11" t="n">
        <v>854.626709</v>
      </c>
      <c r="J42" s="11" t="n">
        <v>948.247314</v>
      </c>
      <c r="K42" s="11" t="n">
        <v>1202.888306</v>
      </c>
      <c r="L42" s="11" t="n">
        <v>1567.86853</v>
      </c>
      <c r="M42" s="11" t="n">
        <f aca="false">AVERAGE(I42:L42)</f>
        <v>1143.40771475</v>
      </c>
      <c r="N42" s="11" t="n">
        <f aca="false">STDEV(I42:L42)</f>
        <v>318.949826629532</v>
      </c>
      <c r="O42" s="12" t="n">
        <f aca="false">N42/M42</f>
        <v>0.278946715607275</v>
      </c>
    </row>
    <row r="43" customFormat="false" ht="14.4" hidden="false" customHeight="false" outlineLevel="0" collapsed="false">
      <c r="A43" s="8" t="s">
        <v>24</v>
      </c>
      <c r="B43" s="8" t="n">
        <v>0</v>
      </c>
      <c r="C43" s="8" t="n">
        <v>3</v>
      </c>
      <c r="D43" s="8" t="n">
        <v>3</v>
      </c>
      <c r="E43" s="8" t="n">
        <v>3</v>
      </c>
      <c r="F43" s="8" t="n">
        <v>17481</v>
      </c>
      <c r="G43" s="9" t="n">
        <f aca="false">(67.30361+0.263527*F43)/60</f>
        <v>77.9003182833333</v>
      </c>
      <c r="H43" s="10" t="n">
        <v>3380.418432</v>
      </c>
      <c r="I43" s="11" t="n">
        <v>1210.227539</v>
      </c>
      <c r="J43" s="11" t="n">
        <v>1276.521729</v>
      </c>
      <c r="K43" s="11" t="n">
        <v>1371.195435</v>
      </c>
      <c r="L43" s="11" t="n">
        <v>1245.37915</v>
      </c>
      <c r="M43" s="11" t="n">
        <f aca="false">AVERAGE(I43:L43)</f>
        <v>1275.83096325</v>
      </c>
      <c r="N43" s="11" t="n">
        <f aca="false">STDEV(I43:L43)</f>
        <v>69.1037428629745</v>
      </c>
      <c r="O43" s="12" t="n">
        <f aca="false">N43/M43</f>
        <v>0.0541637135745181</v>
      </c>
    </row>
    <row r="44" customFormat="false" ht="14.4" hidden="false" customHeight="false" outlineLevel="0" collapsed="false">
      <c r="A44" s="8" t="s">
        <v>24</v>
      </c>
      <c r="B44" s="8" t="n">
        <v>0</v>
      </c>
      <c r="C44" s="8" t="n">
        <v>3</v>
      </c>
      <c r="D44" s="8" t="n">
        <v>3</v>
      </c>
      <c r="E44" s="8" t="n">
        <v>3</v>
      </c>
      <c r="F44" s="8" t="n">
        <v>17602</v>
      </c>
      <c r="G44" s="9" t="n">
        <f aca="false">(67.30361+0.263527*F44)/60</f>
        <v>78.4317644</v>
      </c>
      <c r="H44" s="10" t="n">
        <v>3380.412573</v>
      </c>
      <c r="I44" s="11" t="n">
        <v>784.524231</v>
      </c>
      <c r="J44" s="11" t="n">
        <v>875.914429</v>
      </c>
      <c r="K44" s="11" t="n">
        <v>1490.201904</v>
      </c>
      <c r="L44" s="11" t="n">
        <v>1594.389038</v>
      </c>
      <c r="M44" s="11" t="n">
        <f aca="false">AVERAGE(I44:L44)</f>
        <v>1186.2574005</v>
      </c>
      <c r="N44" s="11" t="n">
        <f aca="false">STDEV(I44:L44)</f>
        <v>414.992367067258</v>
      </c>
      <c r="O44" s="12" t="n">
        <f aca="false">N44/M44</f>
        <v>0.349833321918449</v>
      </c>
    </row>
    <row r="45" customFormat="false" ht="14.4" hidden="false" customHeight="false" outlineLevel="0" collapsed="false">
      <c r="A45" s="8" t="s">
        <v>24</v>
      </c>
      <c r="B45" s="8" t="n">
        <v>0</v>
      </c>
      <c r="C45" s="8" t="n">
        <v>3</v>
      </c>
      <c r="D45" s="8" t="n">
        <v>3</v>
      </c>
      <c r="E45" s="8" t="n">
        <v>3</v>
      </c>
      <c r="F45" s="8" t="n">
        <v>17998</v>
      </c>
      <c r="G45" s="9" t="n">
        <f aca="false">(67.30361+0.263527*F45)/60</f>
        <v>80.1710426</v>
      </c>
      <c r="H45" s="10" t="n">
        <v>3380.410742</v>
      </c>
      <c r="I45" s="11" t="n">
        <v>515.058533</v>
      </c>
      <c r="J45" s="11" t="n">
        <v>637.231079</v>
      </c>
      <c r="K45" s="11" t="n">
        <v>799.886902</v>
      </c>
      <c r="L45" s="11" t="n">
        <v>514.154297</v>
      </c>
      <c r="M45" s="11" t="n">
        <f aca="false">AVERAGE(I45:L45)</f>
        <v>616.58270275</v>
      </c>
      <c r="N45" s="11" t="n">
        <f aca="false">STDEV(I45:L45)</f>
        <v>135.185699752055</v>
      </c>
      <c r="O45" s="12" t="n">
        <f aca="false">N45/M45</f>
        <v>0.21924990621553</v>
      </c>
    </row>
    <row r="46" customFormat="false" ht="14.4" hidden="false" customHeight="false" outlineLevel="0" collapsed="false">
      <c r="A46" s="8" t="s">
        <v>24</v>
      </c>
      <c r="B46" s="8" t="n">
        <v>0</v>
      </c>
      <c r="C46" s="8" t="n">
        <v>3</v>
      </c>
      <c r="D46" s="8" t="n">
        <v>3</v>
      </c>
      <c r="E46" s="8" t="n">
        <v>3</v>
      </c>
      <c r="F46" s="8" t="n">
        <v>18042</v>
      </c>
      <c r="G46" s="9" t="n">
        <f aca="false">(67.30361+0.263527*F46)/60</f>
        <v>80.3642957333333</v>
      </c>
      <c r="H46" s="10" t="n">
        <v>3380.418066</v>
      </c>
      <c r="I46" s="11" t="n">
        <v>1952.990356</v>
      </c>
      <c r="J46" s="11" t="n">
        <v>923.712646</v>
      </c>
      <c r="K46" s="11" t="n">
        <v>1679.450073</v>
      </c>
      <c r="L46" s="11" t="n">
        <v>1942.407593</v>
      </c>
      <c r="M46" s="11" t="n">
        <f aca="false">AVERAGE(I46:L46)</f>
        <v>1624.640167</v>
      </c>
      <c r="N46" s="11" t="n">
        <f aca="false">STDEV(I46:L46)</f>
        <v>484.112073502936</v>
      </c>
      <c r="O46" s="12" t="n">
        <f aca="false">N46/M46</f>
        <v>0.297981105808112</v>
      </c>
    </row>
    <row r="47" customFormat="false" ht="14.4" hidden="false" customHeight="false" outlineLevel="0" collapsed="false">
      <c r="A47" s="8" t="s">
        <v>24</v>
      </c>
      <c r="B47" s="8" t="n">
        <v>0</v>
      </c>
      <c r="C47" s="8" t="n">
        <v>3</v>
      </c>
      <c r="D47" s="8" t="n">
        <v>3</v>
      </c>
      <c r="E47" s="8" t="n">
        <v>3</v>
      </c>
      <c r="F47" s="8" t="n">
        <v>18152</v>
      </c>
      <c r="G47" s="9" t="n">
        <f aca="false">(67.30361+0.263527*F47)/60</f>
        <v>80.8474285666667</v>
      </c>
      <c r="H47" s="10" t="n">
        <v>3380.415868</v>
      </c>
      <c r="I47" s="11" t="n">
        <v>987.627258</v>
      </c>
      <c r="J47" s="11" t="n">
        <v>1190.46167</v>
      </c>
      <c r="K47" s="11" t="n">
        <v>1289.963867</v>
      </c>
      <c r="L47" s="11" t="n">
        <v>1079.898682</v>
      </c>
      <c r="M47" s="11" t="n">
        <f aca="false">AVERAGE(I47:L47)</f>
        <v>1136.98786925</v>
      </c>
      <c r="N47" s="11" t="n">
        <f aca="false">STDEV(I47:L47)</f>
        <v>131.439302529213</v>
      </c>
      <c r="O47" s="12" t="n">
        <f aca="false">N47/M47</f>
        <v>0.115603082569311</v>
      </c>
    </row>
    <row r="48" customFormat="false" ht="14.4" hidden="false" customHeight="false" outlineLevel="0" collapsed="false">
      <c r="A48" s="8" t="s">
        <v>24</v>
      </c>
      <c r="B48" s="8" t="n">
        <v>0</v>
      </c>
      <c r="C48" s="8" t="n">
        <v>3</v>
      </c>
      <c r="D48" s="8" t="n">
        <v>3</v>
      </c>
      <c r="E48" s="8" t="n">
        <v>3</v>
      </c>
      <c r="F48" s="8" t="n">
        <v>18317</v>
      </c>
      <c r="G48" s="9" t="n">
        <f aca="false">(67.30361+0.263527*F48)/60</f>
        <v>81.5721278166667</v>
      </c>
      <c r="H48" s="10" t="n">
        <v>3380.41477</v>
      </c>
      <c r="I48" s="11" t="n">
        <v>437.251953</v>
      </c>
      <c r="J48" s="11" t="n">
        <v>655.386108</v>
      </c>
      <c r="K48" s="11" t="n">
        <v>540.88031</v>
      </c>
      <c r="L48" s="11" t="n">
        <v>532.702271</v>
      </c>
      <c r="M48" s="11" t="n">
        <f aca="false">AVERAGE(I48:L48)</f>
        <v>541.5551605</v>
      </c>
      <c r="N48" s="11" t="n">
        <f aca="false">STDEV(I48:L48)</f>
        <v>89.2850729951212</v>
      </c>
      <c r="O48" s="12" t="n">
        <f aca="false">N48/M48</f>
        <v>0.164867920218297</v>
      </c>
    </row>
    <row r="49" customFormat="false" ht="14.4" hidden="false" customHeight="false" outlineLevel="0" collapsed="false">
      <c r="A49" s="8" t="s">
        <v>24</v>
      </c>
      <c r="B49" s="8" t="n">
        <v>0</v>
      </c>
      <c r="C49" s="8" t="n">
        <v>3</v>
      </c>
      <c r="D49" s="8" t="n">
        <v>3</v>
      </c>
      <c r="E49" s="8" t="n">
        <v>3</v>
      </c>
      <c r="F49" s="8" t="n">
        <v>18592</v>
      </c>
      <c r="G49" s="9" t="n">
        <f aca="false">(67.30361+0.263527*F49)/60</f>
        <v>82.7799599</v>
      </c>
      <c r="H49" s="10" t="n">
        <v>3380.408178</v>
      </c>
      <c r="I49" s="11" t="n">
        <v>633.963562</v>
      </c>
      <c r="J49" s="11" t="n">
        <v>1099.876465</v>
      </c>
      <c r="K49" s="11" t="n">
        <v>895.94043</v>
      </c>
      <c r="L49" s="11" t="n">
        <v>629.696289</v>
      </c>
      <c r="M49" s="11" t="n">
        <f aca="false">AVERAGE(I49:L49)</f>
        <v>814.8691865</v>
      </c>
      <c r="N49" s="11" t="n">
        <f aca="false">STDEV(I49:L49)</f>
        <v>227.169204386579</v>
      </c>
      <c r="O49" s="12" t="n">
        <f aca="false">N49/M49</f>
        <v>0.278779966343197</v>
      </c>
    </row>
    <row r="50" customFormat="false" ht="14.4" hidden="false" customHeight="false" outlineLevel="0" collapsed="false">
      <c r="A50" s="8" t="s">
        <v>24</v>
      </c>
      <c r="B50" s="8" t="n">
        <v>0</v>
      </c>
      <c r="C50" s="8" t="n">
        <v>3</v>
      </c>
      <c r="D50" s="8" t="n">
        <v>3</v>
      </c>
      <c r="E50" s="8" t="n">
        <v>3</v>
      </c>
      <c r="F50" s="8" t="n">
        <v>18834</v>
      </c>
      <c r="G50" s="9" t="n">
        <f aca="false">(67.30361+0.263527*F50)/60</f>
        <v>83.8428521333333</v>
      </c>
      <c r="H50" s="10" t="n">
        <v>3380.416235</v>
      </c>
      <c r="I50" s="11" t="n">
        <v>1279.941406</v>
      </c>
      <c r="J50" s="11" t="n">
        <v>1183.466675</v>
      </c>
      <c r="K50" s="11" t="n">
        <v>970.103943</v>
      </c>
      <c r="L50" s="11" t="n">
        <v>1211.622803</v>
      </c>
      <c r="M50" s="11" t="n">
        <f aca="false">AVERAGE(I50:L50)</f>
        <v>1161.28370675</v>
      </c>
      <c r="N50" s="11" t="n">
        <f aca="false">STDEV(I50:L50)</f>
        <v>133.735385931145</v>
      </c>
      <c r="O50" s="12" t="n">
        <f aca="false">N50/M50</f>
        <v>0.11516168284615</v>
      </c>
    </row>
    <row r="51" customFormat="false" ht="14.4" hidden="false" customHeight="false" outlineLevel="0" collapsed="false">
      <c r="A51" s="8" t="s">
        <v>24</v>
      </c>
      <c r="B51" s="8" t="n">
        <v>0</v>
      </c>
      <c r="C51" s="8" t="n">
        <v>3</v>
      </c>
      <c r="D51" s="8" t="n">
        <v>3</v>
      </c>
      <c r="E51" s="8" t="n">
        <v>3</v>
      </c>
      <c r="F51" s="8" t="n">
        <v>18856</v>
      </c>
      <c r="G51" s="9" t="n">
        <f aca="false">(67.30361+0.263527*F51)/60</f>
        <v>83.9394787</v>
      </c>
      <c r="H51" s="10" t="n">
        <v>3380.408544</v>
      </c>
      <c r="I51" s="11" t="n">
        <v>1256.597656</v>
      </c>
      <c r="J51" s="11" t="n">
        <v>1214.416504</v>
      </c>
      <c r="K51" s="11" t="n">
        <v>1369.528687</v>
      </c>
      <c r="L51" s="11" t="n">
        <v>1080.128174</v>
      </c>
      <c r="M51" s="11" t="n">
        <f aca="false">AVERAGE(I51:L51)</f>
        <v>1230.16775525</v>
      </c>
      <c r="N51" s="11" t="n">
        <f aca="false">STDEV(I51:L51)</f>
        <v>119.554711059413</v>
      </c>
      <c r="O51" s="12" t="n">
        <f aca="false">N51/M51</f>
        <v>0.0971856972751788</v>
      </c>
    </row>
    <row r="52" customFormat="false" ht="14.4" hidden="false" customHeight="false" outlineLevel="0" collapsed="false">
      <c r="A52" s="8" t="s">
        <v>24</v>
      </c>
      <c r="B52" s="8" t="n">
        <v>0</v>
      </c>
      <c r="C52" s="8" t="n">
        <v>3</v>
      </c>
      <c r="D52" s="8" t="n">
        <v>3</v>
      </c>
      <c r="E52" s="8" t="n">
        <v>3</v>
      </c>
      <c r="F52" s="8" t="n">
        <v>19043</v>
      </c>
      <c r="G52" s="9" t="n">
        <f aca="false">(67.30361+0.263527*F52)/60</f>
        <v>84.7608045166667</v>
      </c>
      <c r="H52" s="10" t="n">
        <v>3380.417333</v>
      </c>
      <c r="I52" s="11" t="n">
        <v>3520.62793</v>
      </c>
      <c r="J52" s="11" t="n">
        <v>2516.721924</v>
      </c>
      <c r="K52" s="11" t="n">
        <v>2419.628418</v>
      </c>
      <c r="L52" s="11" t="n">
        <v>2861.370605</v>
      </c>
      <c r="M52" s="11" t="n">
        <f aca="false">AVERAGE(I52:L52)</f>
        <v>2829.58721925</v>
      </c>
      <c r="N52" s="11" t="n">
        <f aca="false">STDEV(I52:L52)</f>
        <v>498.162744230506</v>
      </c>
      <c r="O52" s="12" t="n">
        <f aca="false">N52/M52</f>
        <v>0.176054917424509</v>
      </c>
    </row>
    <row r="53" customFormat="false" ht="14.4" hidden="false" customHeight="false" outlineLevel="0" collapsed="false">
      <c r="A53" s="8" t="s">
        <v>24</v>
      </c>
      <c r="B53" s="8" t="n">
        <v>0</v>
      </c>
      <c r="C53" s="8" t="n">
        <v>3</v>
      </c>
      <c r="D53" s="8" t="n">
        <v>3</v>
      </c>
      <c r="E53" s="8" t="n">
        <v>3</v>
      </c>
      <c r="F53" s="8" t="n">
        <v>19428</v>
      </c>
      <c r="G53" s="9" t="n">
        <f aca="false">(67.30361+0.263527*F53)/60</f>
        <v>86.4517694333333</v>
      </c>
      <c r="H53" s="10" t="n">
        <v>3380.411474</v>
      </c>
      <c r="I53" s="11" t="n">
        <v>1174.387573</v>
      </c>
      <c r="J53" s="11" t="n">
        <v>1252.713989</v>
      </c>
      <c r="K53" s="11" t="n">
        <v>1479.478027</v>
      </c>
      <c r="L53" s="11" t="n">
        <v>1396.154175</v>
      </c>
      <c r="M53" s="11" t="n">
        <f aca="false">AVERAGE(I53:L53)</f>
        <v>1325.683441</v>
      </c>
      <c r="N53" s="11" t="n">
        <f aca="false">STDEV(I53:L53)</f>
        <v>137.639480325067</v>
      </c>
      <c r="O53" s="12" t="n">
        <f aca="false">N53/M53</f>
        <v>0.10382529951588</v>
      </c>
    </row>
    <row r="54" customFormat="false" ht="14.4" hidden="false" customHeight="false" outlineLevel="0" collapsed="false">
      <c r="A54" s="8" t="s">
        <v>24</v>
      </c>
      <c r="B54" s="8" t="n">
        <v>0</v>
      </c>
      <c r="C54" s="8" t="n">
        <v>3</v>
      </c>
      <c r="D54" s="8" t="n">
        <v>3</v>
      </c>
      <c r="E54" s="8" t="n">
        <v>3</v>
      </c>
      <c r="F54" s="8" t="n">
        <v>19439</v>
      </c>
      <c r="G54" s="9" t="n">
        <f aca="false">(67.30361+0.263527*F54)/60</f>
        <v>86.5000827166667</v>
      </c>
      <c r="H54" s="10" t="n">
        <v>3380.407079</v>
      </c>
      <c r="I54" s="11" t="n">
        <v>1072.482666</v>
      </c>
      <c r="J54" s="11" t="n">
        <v>677.632935</v>
      </c>
      <c r="K54" s="11" t="n">
        <v>931.250916</v>
      </c>
      <c r="L54" s="11" t="n">
        <v>804.775269</v>
      </c>
      <c r="M54" s="11" t="n">
        <f aca="false">AVERAGE(I54:L54)</f>
        <v>871.5354465</v>
      </c>
      <c r="N54" s="11" t="n">
        <f aca="false">STDEV(I54:L54)</f>
        <v>169.313149310408</v>
      </c>
      <c r="O54" s="12" t="n">
        <f aca="false">N54/M54</f>
        <v>0.194269951945561</v>
      </c>
    </row>
    <row r="55" customFormat="false" ht="14.4" hidden="false" customHeight="false" outlineLevel="0" collapsed="false">
      <c r="A55" s="8" t="s">
        <v>24</v>
      </c>
      <c r="B55" s="8" t="n">
        <v>0</v>
      </c>
      <c r="C55" s="8" t="n">
        <v>3</v>
      </c>
      <c r="D55" s="8" t="n">
        <v>3</v>
      </c>
      <c r="E55" s="8" t="n">
        <v>3</v>
      </c>
      <c r="F55" s="8" t="n">
        <v>19450</v>
      </c>
      <c r="G55" s="9" t="n">
        <f aca="false">(67.30361+0.263527*F55)/60</f>
        <v>86.548396</v>
      </c>
      <c r="H55" s="10" t="n">
        <v>3380.414404</v>
      </c>
      <c r="I55" s="11" t="n">
        <v>988.834961</v>
      </c>
      <c r="J55" s="11" t="n">
        <v>738.453918</v>
      </c>
      <c r="K55" s="11" t="n">
        <v>1101.545776</v>
      </c>
      <c r="L55" s="11" t="n">
        <v>1305.241699</v>
      </c>
      <c r="M55" s="11" t="n">
        <f aca="false">AVERAGE(I55:L55)</f>
        <v>1033.5190885</v>
      </c>
      <c r="N55" s="11" t="n">
        <f aca="false">STDEV(I55:L55)</f>
        <v>236.305546106298</v>
      </c>
      <c r="O55" s="12" t="n">
        <f aca="false">N55/M55</f>
        <v>0.22864168522447</v>
      </c>
    </row>
    <row r="56" customFormat="false" ht="14.4" hidden="false" customHeight="false" outlineLevel="0" collapsed="false">
      <c r="A56" s="8" t="s">
        <v>24</v>
      </c>
      <c r="B56" s="8" t="n">
        <v>0</v>
      </c>
      <c r="C56" s="8" t="n">
        <v>3</v>
      </c>
      <c r="D56" s="8" t="n">
        <v>3</v>
      </c>
      <c r="E56" s="8" t="n">
        <v>3</v>
      </c>
      <c r="F56" s="8" t="n">
        <v>19560</v>
      </c>
      <c r="G56" s="9" t="n">
        <f aca="false">(67.30361+0.263527*F56)/60</f>
        <v>87.0315288333333</v>
      </c>
      <c r="H56" s="10" t="n">
        <v>3380.410742</v>
      </c>
      <c r="I56" s="11" t="n">
        <v>786.734192</v>
      </c>
      <c r="J56" s="11" t="n">
        <v>572.911926</v>
      </c>
      <c r="K56" s="11" t="n">
        <v>944.17511</v>
      </c>
      <c r="L56" s="11" t="n">
        <v>993.199707</v>
      </c>
      <c r="M56" s="11" t="n">
        <f aca="false">AVERAGE(I56:L56)</f>
        <v>824.25523375</v>
      </c>
      <c r="N56" s="11" t="n">
        <f aca="false">STDEV(I56:L56)</f>
        <v>189.30072960438</v>
      </c>
      <c r="O56" s="12" t="n">
        <f aca="false">N56/M56</f>
        <v>0.229662757181589</v>
      </c>
    </row>
    <row r="57" customFormat="false" ht="14.4" hidden="false" customHeight="false" outlineLevel="0" collapsed="false">
      <c r="A57" s="8" t="s">
        <v>24</v>
      </c>
      <c r="B57" s="8" t="n">
        <v>0</v>
      </c>
      <c r="C57" s="8" t="n">
        <v>3</v>
      </c>
      <c r="D57" s="8" t="n">
        <v>3</v>
      </c>
      <c r="E57" s="8" t="n">
        <v>3</v>
      </c>
      <c r="F57" s="8" t="n">
        <v>19813</v>
      </c>
      <c r="G57" s="9" t="n">
        <f aca="false">(67.30361+0.263527*F57)/60</f>
        <v>88.14273435</v>
      </c>
      <c r="H57" s="10" t="n">
        <v>3380.410009</v>
      </c>
      <c r="I57" s="11" t="n">
        <v>382.403046</v>
      </c>
      <c r="J57" s="11" t="n">
        <v>579.842834</v>
      </c>
      <c r="K57" s="11" t="n">
        <v>651.937561</v>
      </c>
      <c r="L57" s="11" t="n">
        <v>342.538818</v>
      </c>
      <c r="M57" s="11" t="n">
        <f aca="false">AVERAGE(I57:L57)</f>
        <v>489.18056475</v>
      </c>
      <c r="N57" s="11" t="n">
        <f aca="false">STDEV(I57:L57)</f>
        <v>150.127420651236</v>
      </c>
      <c r="O57" s="12" t="n">
        <f aca="false">N57/M57</f>
        <v>0.306895718001307</v>
      </c>
    </row>
    <row r="58" customFormat="false" ht="14.4" hidden="false" customHeight="false" outlineLevel="0" collapsed="false">
      <c r="A58" s="8" t="s">
        <v>24</v>
      </c>
      <c r="B58" s="8" t="n">
        <v>0</v>
      </c>
      <c r="C58" s="8" t="n">
        <v>3</v>
      </c>
      <c r="D58" s="8" t="n">
        <v>3</v>
      </c>
      <c r="E58" s="8" t="n">
        <v>3</v>
      </c>
      <c r="F58" s="8" t="n">
        <v>20110</v>
      </c>
      <c r="G58" s="9" t="n">
        <f aca="false">(67.30361+0.263527*F58)/60</f>
        <v>89.447193</v>
      </c>
      <c r="H58" s="10" t="n">
        <v>3380.41184</v>
      </c>
      <c r="I58" s="11" t="n">
        <v>847.903625</v>
      </c>
      <c r="J58" s="11" t="n">
        <v>629.965698</v>
      </c>
      <c r="K58" s="11" t="n">
        <v>904.613708</v>
      </c>
      <c r="L58" s="11" t="n">
        <v>720.35553</v>
      </c>
      <c r="M58" s="11" t="n">
        <f aca="false">AVERAGE(I58:L58)</f>
        <v>775.70964025</v>
      </c>
      <c r="N58" s="11" t="n">
        <f aca="false">STDEV(I58:L58)</f>
        <v>124.007532487238</v>
      </c>
      <c r="O58" s="12" t="n">
        <f aca="false">N58/M58</f>
        <v>0.159863338100674</v>
      </c>
    </row>
    <row r="59" customFormat="false" ht="14.4" hidden="false" customHeight="false" outlineLevel="0" collapsed="false">
      <c r="A59" s="13" t="s">
        <v>14</v>
      </c>
      <c r="B59" s="14"/>
      <c r="C59" s="14"/>
      <c r="D59" s="14"/>
      <c r="E59" s="14"/>
      <c r="F59" s="14"/>
      <c r="G59" s="15" t="n">
        <f aca="false">AVERAGE(G35:G58)</f>
        <v>80.7628803208333</v>
      </c>
      <c r="H59" s="14"/>
      <c r="I59" s="14"/>
      <c r="J59" s="14"/>
      <c r="K59" s="14"/>
      <c r="L59" s="13"/>
      <c r="M59" s="13" t="n">
        <f aca="false">AVERAGE(M35:M58)</f>
        <v>1304.94545457292</v>
      </c>
      <c r="N59" s="13" t="n">
        <f aca="false">AVERAGE(N35:N58)</f>
        <v>242.785666006352</v>
      </c>
      <c r="O59" s="17" t="n">
        <f aca="false">N59/M59</f>
        <v>0.186050432342255</v>
      </c>
    </row>
    <row r="60" customFormat="false" ht="14.4" hidden="false" customHeight="false" outlineLevel="0" collapsed="false">
      <c r="A60" s="8"/>
      <c r="B60" s="8"/>
      <c r="C60" s="8"/>
      <c r="D60" s="8"/>
      <c r="E60" s="8"/>
      <c r="F60" s="8"/>
      <c r="G60" s="8"/>
      <c r="H60" s="8"/>
      <c r="I60" s="8"/>
      <c r="J60" s="8"/>
      <c r="K60" s="8"/>
      <c r="L60" s="8"/>
      <c r="M60" s="8"/>
      <c r="N60" s="8"/>
      <c r="O60" s="8"/>
    </row>
    <row r="61" customFormat="false" ht="14.4" hidden="false" customHeight="false" outlineLevel="0" collapsed="false">
      <c r="A61" s="3" t="s">
        <v>26</v>
      </c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</row>
    <row r="62" customFormat="false" ht="14.4" hidden="false" customHeight="false" outlineLevel="0" collapsed="false">
      <c r="A62" s="4" t="s">
        <v>2</v>
      </c>
      <c r="B62" s="4" t="s">
        <v>3</v>
      </c>
      <c r="C62" s="4" t="s">
        <v>4</v>
      </c>
      <c r="D62" s="4" t="s">
        <v>5</v>
      </c>
      <c r="E62" s="4" t="s">
        <v>6</v>
      </c>
      <c r="F62" s="4" t="s">
        <v>7</v>
      </c>
      <c r="G62" s="5" t="s">
        <v>8</v>
      </c>
      <c r="H62" s="6" t="s">
        <v>9</v>
      </c>
      <c r="I62" s="7" t="n">
        <v>176.107</v>
      </c>
      <c r="J62" s="7" t="n">
        <v>177.11055</v>
      </c>
      <c r="K62" s="7" t="n">
        <v>178.11</v>
      </c>
      <c r="L62" s="7" t="n">
        <v>179.1165</v>
      </c>
      <c r="M62" s="7" t="s">
        <v>10</v>
      </c>
      <c r="N62" s="7" t="s">
        <v>11</v>
      </c>
      <c r="O62" s="7" t="s">
        <v>12</v>
      </c>
    </row>
    <row r="63" customFormat="false" ht="14.4" hidden="false" customHeight="false" outlineLevel="0" collapsed="false">
      <c r="A63" s="8" t="s">
        <v>24</v>
      </c>
      <c r="B63" s="18" t="n">
        <v>0</v>
      </c>
      <c r="C63" s="18" t="n">
        <v>3</v>
      </c>
      <c r="D63" s="18" t="n">
        <v>3</v>
      </c>
      <c r="E63" s="18" t="n">
        <v>3</v>
      </c>
      <c r="F63" s="18" t="n">
        <v>22893</v>
      </c>
      <c r="G63" s="19" t="n">
        <f aca="false">(67.30361+0.263527*F63)/60</f>
        <v>101.670453683333</v>
      </c>
      <c r="H63" s="20" t="n">
        <v>3380.407812</v>
      </c>
      <c r="I63" s="21" t="n">
        <v>855.479797</v>
      </c>
      <c r="J63" s="21" t="n">
        <v>981.537598</v>
      </c>
      <c r="K63" s="21" t="n">
        <v>1025.751587</v>
      </c>
      <c r="L63" s="21" t="n">
        <v>1058.219971</v>
      </c>
      <c r="M63" s="21" t="n">
        <f aca="false">AVERAGE(I63:L63)</f>
        <v>980.24723825</v>
      </c>
      <c r="N63" s="21" t="n">
        <f aca="false">STDEV(I63:L63)</f>
        <v>88.917512770772</v>
      </c>
      <c r="O63" s="23" t="n">
        <f aca="false">N63/M63</f>
        <v>0.0907092713971969</v>
      </c>
    </row>
    <row r="64" customFormat="false" ht="14.4" hidden="false" customHeight="false" outlineLevel="0" collapsed="false">
      <c r="A64" s="8" t="s">
        <v>24</v>
      </c>
      <c r="B64" s="18" t="n">
        <v>0</v>
      </c>
      <c r="C64" s="18" t="n">
        <v>3</v>
      </c>
      <c r="D64" s="18" t="n">
        <v>3</v>
      </c>
      <c r="E64" s="18" t="n">
        <v>3</v>
      </c>
      <c r="F64" s="18" t="n">
        <v>23586</v>
      </c>
      <c r="G64" s="19" t="n">
        <f aca="false">(67.30361+0.263527*F64)/60</f>
        <v>104.714190533333</v>
      </c>
      <c r="H64" s="20" t="n">
        <v>3380.415136</v>
      </c>
      <c r="I64" s="21" t="n">
        <v>5100.281738</v>
      </c>
      <c r="J64" s="21" t="n">
        <v>6495.209961</v>
      </c>
      <c r="K64" s="21" t="n">
        <v>6455.693848</v>
      </c>
      <c r="L64" s="21" t="n">
        <v>5959.652344</v>
      </c>
      <c r="M64" s="21" t="n">
        <f aca="false">AVERAGE(I64:L64)</f>
        <v>6002.70947275</v>
      </c>
      <c r="N64" s="21" t="n">
        <f aca="false">STDEV(I64:L64)</f>
        <v>649.097144226587</v>
      </c>
      <c r="O64" s="23" t="n">
        <f aca="false">N64/M64</f>
        <v>0.108134026338146</v>
      </c>
    </row>
    <row r="65" customFormat="false" ht="14.4" hidden="false" customHeight="false" outlineLevel="0" collapsed="false">
      <c r="A65" s="8" t="s">
        <v>24</v>
      </c>
      <c r="B65" s="18" t="n">
        <v>0</v>
      </c>
      <c r="C65" s="18" t="n">
        <v>3</v>
      </c>
      <c r="D65" s="18" t="n">
        <v>3</v>
      </c>
      <c r="E65" s="18" t="n">
        <v>3</v>
      </c>
      <c r="F65" s="18" t="n">
        <v>23740</v>
      </c>
      <c r="G65" s="19" t="n">
        <f aca="false">(67.30361+0.263527*F65)/60</f>
        <v>105.3905765</v>
      </c>
      <c r="H65" s="20" t="n">
        <v>3380.412573</v>
      </c>
      <c r="I65" s="21" t="n">
        <v>3152.553223</v>
      </c>
      <c r="J65" s="21" t="n">
        <v>4410.29541</v>
      </c>
      <c r="K65" s="21" t="n">
        <v>3261.47168</v>
      </c>
      <c r="L65" s="21" t="n">
        <v>3015.910889</v>
      </c>
      <c r="M65" s="21" t="n">
        <f aca="false">AVERAGE(I65:L65)</f>
        <v>3460.0578005</v>
      </c>
      <c r="N65" s="21" t="n">
        <f aca="false">STDEV(I65:L65)</f>
        <v>641.408217892983</v>
      </c>
      <c r="O65" s="23" t="n">
        <f aca="false">N65/M65</f>
        <v>0.18537500090325</v>
      </c>
    </row>
    <row r="66" customFormat="false" ht="14.4" hidden="false" customHeight="false" outlineLevel="0" collapsed="false">
      <c r="A66" s="8" t="s">
        <v>24</v>
      </c>
      <c r="B66" s="18" t="n">
        <v>0</v>
      </c>
      <c r="C66" s="18" t="n">
        <v>3</v>
      </c>
      <c r="D66" s="18" t="n">
        <v>3</v>
      </c>
      <c r="E66" s="18" t="n">
        <v>3</v>
      </c>
      <c r="F66" s="18" t="n">
        <v>23861</v>
      </c>
      <c r="G66" s="19" t="n">
        <f aca="false">(67.30361+0.263527*F66)/60</f>
        <v>105.922022616667</v>
      </c>
      <c r="H66" s="20" t="n">
        <v>3380.412206</v>
      </c>
      <c r="I66" s="21" t="n">
        <v>2378.053467</v>
      </c>
      <c r="J66" s="21" t="n">
        <v>3077.723389</v>
      </c>
      <c r="K66" s="21" t="n">
        <v>2911.710205</v>
      </c>
      <c r="L66" s="21" t="n">
        <v>2582.561768</v>
      </c>
      <c r="M66" s="21" t="n">
        <f aca="false">AVERAGE(I66:L66)</f>
        <v>2737.51220725</v>
      </c>
      <c r="N66" s="21" t="n">
        <f aca="false">STDEV(I66:L66)</f>
        <v>315.863269561227</v>
      </c>
      <c r="O66" s="23" t="n">
        <f aca="false">N66/M66</f>
        <v>0.115383328236747</v>
      </c>
    </row>
    <row r="67" customFormat="false" ht="14.4" hidden="false" customHeight="false" outlineLevel="0" collapsed="false">
      <c r="A67" s="8" t="s">
        <v>24</v>
      </c>
      <c r="B67" s="18" t="n">
        <v>0</v>
      </c>
      <c r="C67" s="18" t="n">
        <v>3</v>
      </c>
      <c r="D67" s="18" t="n">
        <v>3</v>
      </c>
      <c r="E67" s="18" t="n">
        <v>3</v>
      </c>
      <c r="F67" s="18" t="n">
        <v>23872</v>
      </c>
      <c r="G67" s="19" t="n">
        <f aca="false">(67.30361+0.263527*F67)/60</f>
        <v>105.9703359</v>
      </c>
      <c r="H67" s="20" t="n">
        <v>3380.412206</v>
      </c>
      <c r="I67" s="21" t="n">
        <v>3352.796143</v>
      </c>
      <c r="J67" s="21" t="n">
        <v>3766.632812</v>
      </c>
      <c r="K67" s="21" t="n">
        <v>3839.248291</v>
      </c>
      <c r="L67" s="21" t="n">
        <v>4457.685059</v>
      </c>
      <c r="M67" s="21" t="n">
        <f aca="false">AVERAGE(I67:L67)</f>
        <v>3854.09057625</v>
      </c>
      <c r="N67" s="21" t="n">
        <f aca="false">STDEV(I67:L67)</f>
        <v>455.8843283015</v>
      </c>
      <c r="O67" s="23" t="n">
        <f aca="false">N67/M67</f>
        <v>0.11828583664089</v>
      </c>
    </row>
    <row r="68" customFormat="false" ht="14.4" hidden="false" customHeight="false" outlineLevel="0" collapsed="false">
      <c r="A68" s="8" t="s">
        <v>24</v>
      </c>
      <c r="B68" s="18" t="n">
        <v>0</v>
      </c>
      <c r="C68" s="18" t="n">
        <v>3</v>
      </c>
      <c r="D68" s="18" t="n">
        <v>3</v>
      </c>
      <c r="E68" s="18" t="n">
        <v>3</v>
      </c>
      <c r="F68" s="18" t="n">
        <v>23905</v>
      </c>
      <c r="G68" s="19" t="n">
        <f aca="false">(67.30361+0.263527*F68)/60</f>
        <v>106.11527575</v>
      </c>
      <c r="H68" s="20" t="n">
        <v>3380.412939</v>
      </c>
      <c r="I68" s="21" t="n">
        <v>2501.194092</v>
      </c>
      <c r="J68" s="21" t="n">
        <v>2690.091797</v>
      </c>
      <c r="K68" s="21" t="n">
        <v>2974.067139</v>
      </c>
      <c r="L68" s="21" t="n">
        <v>1827.054688</v>
      </c>
      <c r="M68" s="21" t="n">
        <f aca="false">AVERAGE(I68:L68)</f>
        <v>2498.101929</v>
      </c>
      <c r="N68" s="21" t="n">
        <f aca="false">STDEV(I68:L68)</f>
        <v>487.755728369141</v>
      </c>
      <c r="O68" s="23" t="n">
        <f aca="false">N68/M68</f>
        <v>0.195250531095979</v>
      </c>
    </row>
    <row r="69" customFormat="false" ht="14.4" hidden="false" customHeight="false" outlineLevel="0" collapsed="false">
      <c r="A69" s="8" t="s">
        <v>24</v>
      </c>
      <c r="B69" s="18" t="n">
        <v>0</v>
      </c>
      <c r="C69" s="18" t="n">
        <v>3</v>
      </c>
      <c r="D69" s="18" t="n">
        <v>3</v>
      </c>
      <c r="E69" s="18" t="n">
        <v>3</v>
      </c>
      <c r="F69" s="18" t="n">
        <v>24015</v>
      </c>
      <c r="G69" s="19" t="n">
        <f aca="false">(67.30361+0.263527*F69)/60</f>
        <v>106.598408583333</v>
      </c>
      <c r="H69" s="20" t="n">
        <v>3380.423193</v>
      </c>
      <c r="I69" s="21" t="n">
        <v>7785.57959</v>
      </c>
      <c r="J69" s="21" t="n">
        <v>8723.570312</v>
      </c>
      <c r="K69" s="21" t="n">
        <v>7164.665039</v>
      </c>
      <c r="L69" s="21" t="n">
        <v>8946.298828</v>
      </c>
      <c r="M69" s="21" t="n">
        <f aca="false">AVERAGE(I69:L69)</f>
        <v>8155.02844225</v>
      </c>
      <c r="N69" s="21" t="n">
        <f aca="false">STDEV(I69:L69)</f>
        <v>829.992129671429</v>
      </c>
      <c r="O69" s="23" t="n">
        <f aca="false">N69/M69</f>
        <v>0.101776730216091</v>
      </c>
    </row>
    <row r="70" customFormat="false" ht="14.4" hidden="false" customHeight="false" outlineLevel="0" collapsed="false">
      <c r="A70" s="8" t="s">
        <v>24</v>
      </c>
      <c r="B70" s="18" t="n">
        <v>0</v>
      </c>
      <c r="C70" s="18" t="n">
        <v>3</v>
      </c>
      <c r="D70" s="18" t="n">
        <v>3</v>
      </c>
      <c r="E70" s="18" t="n">
        <v>3</v>
      </c>
      <c r="F70" s="18" t="n">
        <v>24037</v>
      </c>
      <c r="G70" s="19" t="n">
        <f aca="false">(67.30361+0.263527*F70)/60</f>
        <v>106.69503515</v>
      </c>
      <c r="H70" s="20" t="n">
        <v>3380.421362</v>
      </c>
      <c r="I70" s="21" t="n">
        <v>4375.150879</v>
      </c>
      <c r="J70" s="21" t="n">
        <v>5242.986816</v>
      </c>
      <c r="K70" s="21" t="n">
        <v>3975.87085</v>
      </c>
      <c r="L70" s="21" t="n">
        <v>2897.267578</v>
      </c>
      <c r="M70" s="21" t="n">
        <f aca="false">AVERAGE(I70:L70)</f>
        <v>4122.81903075</v>
      </c>
      <c r="N70" s="21" t="n">
        <f aca="false">STDEV(I70:L70)</f>
        <v>973.313474668965</v>
      </c>
      <c r="O70" s="23" t="n">
        <f aca="false">N70/M70</f>
        <v>0.236079601702019</v>
      </c>
    </row>
    <row r="71" customFormat="false" ht="14.4" hidden="false" customHeight="false" outlineLevel="0" collapsed="false">
      <c r="A71" s="8" t="s">
        <v>24</v>
      </c>
      <c r="B71" s="18" t="n">
        <v>0</v>
      </c>
      <c r="C71" s="18" t="n">
        <v>3</v>
      </c>
      <c r="D71" s="18" t="n">
        <v>3</v>
      </c>
      <c r="E71" s="18" t="n">
        <v>3</v>
      </c>
      <c r="F71" s="18" t="n">
        <v>24048</v>
      </c>
      <c r="G71" s="19" t="n">
        <f aca="false">(67.30361+0.263527*F71)/60</f>
        <v>106.743348433333</v>
      </c>
      <c r="H71" s="20" t="n">
        <v>3380.415136</v>
      </c>
      <c r="I71" s="21" t="n">
        <v>3382.155029</v>
      </c>
      <c r="J71" s="21" t="n">
        <v>4268.783203</v>
      </c>
      <c r="K71" s="21" t="n">
        <v>5280.56543</v>
      </c>
      <c r="L71" s="21" t="n">
        <v>4146.958496</v>
      </c>
      <c r="M71" s="21" t="n">
        <f aca="false">AVERAGE(I71:L71)</f>
        <v>4269.6155395</v>
      </c>
      <c r="N71" s="21" t="n">
        <f aca="false">STDEV(I71:L71)</f>
        <v>779.882743729913</v>
      </c>
      <c r="O71" s="23" t="n">
        <f aca="false">N71/M71</f>
        <v>0.182658774897855</v>
      </c>
    </row>
    <row r="72" customFormat="false" ht="14.4" hidden="false" customHeight="false" outlineLevel="0" collapsed="false">
      <c r="A72" s="8" t="s">
        <v>24</v>
      </c>
      <c r="B72" s="18" t="n">
        <v>0</v>
      </c>
      <c r="C72" s="18" t="n">
        <v>3</v>
      </c>
      <c r="D72" s="18" t="n">
        <v>3</v>
      </c>
      <c r="E72" s="18" t="n">
        <v>3</v>
      </c>
      <c r="F72" s="18" t="n">
        <v>24169</v>
      </c>
      <c r="G72" s="19" t="n">
        <f aca="false">(67.30361+0.263527*F72)/60</f>
        <v>107.27479455</v>
      </c>
      <c r="H72" s="20" t="n">
        <v>3380.415136</v>
      </c>
      <c r="I72" s="21" t="n">
        <v>6145.172363</v>
      </c>
      <c r="J72" s="21" t="n">
        <v>8862.107422</v>
      </c>
      <c r="K72" s="21" t="n">
        <v>7808.506836</v>
      </c>
      <c r="L72" s="21" t="n">
        <v>5793.946289</v>
      </c>
      <c r="M72" s="21" t="n">
        <f aca="false">AVERAGE(I72:L72)</f>
        <v>7152.4332275</v>
      </c>
      <c r="N72" s="21" t="n">
        <f aca="false">STDEV(I72:L72)</f>
        <v>1439.1524869795</v>
      </c>
      <c r="O72" s="23" t="n">
        <f aca="false">N72/M72</f>
        <v>0.201211593482087</v>
      </c>
    </row>
    <row r="73" customFormat="false" ht="14.4" hidden="false" customHeight="false" outlineLevel="0" collapsed="false">
      <c r="A73" s="8" t="s">
        <v>24</v>
      </c>
      <c r="B73" s="18" t="n">
        <v>0</v>
      </c>
      <c r="C73" s="18" t="n">
        <v>3</v>
      </c>
      <c r="D73" s="18" t="n">
        <v>3</v>
      </c>
      <c r="E73" s="18" t="n">
        <v>3</v>
      </c>
      <c r="F73" s="18" t="n">
        <v>25148</v>
      </c>
      <c r="G73" s="19" t="n">
        <f aca="false">(67.30361+0.263527*F73)/60</f>
        <v>111.574676766667</v>
      </c>
      <c r="H73" s="20" t="n">
        <v>3380.408544</v>
      </c>
      <c r="I73" s="21" t="n">
        <v>546.422424</v>
      </c>
      <c r="J73" s="21" t="n">
        <v>560.041016</v>
      </c>
      <c r="K73" s="21" t="n">
        <v>533.547729</v>
      </c>
      <c r="L73" s="21" t="n">
        <v>375.837067</v>
      </c>
      <c r="M73" s="21" t="n">
        <f aca="false">AVERAGE(I73:L73)</f>
        <v>503.962059</v>
      </c>
      <c r="N73" s="21" t="n">
        <f aca="false">STDEV(I73:L73)</f>
        <v>86.098891705004</v>
      </c>
      <c r="O73" s="23" t="n">
        <f aca="false">N73/M73</f>
        <v>0.170843995430624</v>
      </c>
    </row>
    <row r="74" customFormat="false" ht="14.4" hidden="false" customHeight="false" outlineLevel="0" collapsed="false">
      <c r="A74" s="8" t="s">
        <v>24</v>
      </c>
      <c r="B74" s="18" t="n">
        <v>0</v>
      </c>
      <c r="C74" s="18" t="n">
        <v>3</v>
      </c>
      <c r="D74" s="18" t="n">
        <v>3</v>
      </c>
      <c r="E74" s="18" t="n">
        <v>3</v>
      </c>
      <c r="F74" s="18" t="n">
        <v>25445</v>
      </c>
      <c r="G74" s="19" t="n">
        <f aca="false">(67.30361+0.263527*F74)/60</f>
        <v>112.879135416667</v>
      </c>
      <c r="H74" s="20" t="n">
        <v>3380.411108</v>
      </c>
      <c r="I74" s="21" t="n">
        <v>796.283936</v>
      </c>
      <c r="J74" s="21" t="n">
        <v>804.949219</v>
      </c>
      <c r="K74" s="21" t="n">
        <v>865.865601</v>
      </c>
      <c r="L74" s="21" t="n">
        <v>774.81543</v>
      </c>
      <c r="M74" s="21" t="n">
        <f aca="false">AVERAGE(I74:L74)</f>
        <v>810.4785465</v>
      </c>
      <c r="N74" s="21" t="n">
        <f aca="false">STDEV(I74:L74)</f>
        <v>39.036923181895</v>
      </c>
      <c r="O74" s="23" t="n">
        <f aca="false">N74/M74</f>
        <v>0.0481652763672443</v>
      </c>
    </row>
    <row r="75" customFormat="false" ht="14.4" hidden="false" customHeight="false" outlineLevel="0" collapsed="false">
      <c r="A75" s="8" t="s">
        <v>24</v>
      </c>
      <c r="B75" s="18" t="n">
        <v>0</v>
      </c>
      <c r="C75" s="18" t="n">
        <v>3</v>
      </c>
      <c r="D75" s="18" t="n">
        <v>3</v>
      </c>
      <c r="E75" s="18" t="n">
        <v>3</v>
      </c>
      <c r="F75" s="18" t="n">
        <v>25467</v>
      </c>
      <c r="G75" s="19" t="n">
        <f aca="false">(67.30361+0.263527*F75)/60</f>
        <v>112.975761983333</v>
      </c>
      <c r="H75" s="20" t="n">
        <v>3380.40891</v>
      </c>
      <c r="I75" s="21" t="n">
        <v>462.722748</v>
      </c>
      <c r="J75" s="21" t="n">
        <v>373.868622</v>
      </c>
      <c r="K75" s="21" t="n">
        <v>592.045837</v>
      </c>
      <c r="L75" s="21" t="n">
        <v>366.678101</v>
      </c>
      <c r="M75" s="21" t="n">
        <f aca="false">AVERAGE(I75:L75)</f>
        <v>448.828827</v>
      </c>
      <c r="N75" s="21" t="n">
        <f aca="false">STDEV(I75:L75)</f>
        <v>104.99512228363</v>
      </c>
      <c r="O75" s="23" t="n">
        <f aca="false">N75/M75</f>
        <v>0.233931325190105</v>
      </c>
    </row>
    <row r="76" customFormat="false" ht="14.4" hidden="false" customHeight="false" outlineLevel="0" collapsed="false">
      <c r="A76" s="13" t="s">
        <v>14</v>
      </c>
      <c r="B76" s="14"/>
      <c r="C76" s="14"/>
      <c r="D76" s="14"/>
      <c r="E76" s="14"/>
      <c r="F76" s="14"/>
      <c r="G76" s="15" t="n">
        <f aca="false">AVERAGE(G63:G75)</f>
        <v>107.27107814359</v>
      </c>
      <c r="H76" s="14"/>
      <c r="I76" s="14"/>
      <c r="J76" s="14"/>
      <c r="K76" s="14"/>
      <c r="L76" s="13"/>
      <c r="M76" s="13" t="n">
        <f aca="false">AVERAGE(M63:M75)</f>
        <v>3461.22191511538</v>
      </c>
      <c r="N76" s="13" t="n">
        <f aca="false">AVERAGE(N63:N75)</f>
        <v>530.107536410965</v>
      </c>
      <c r="O76" s="17" t="n">
        <f aca="false">N76/M76</f>
        <v>0.1531561828197</v>
      </c>
    </row>
  </sheetData>
  <mergeCells count="4">
    <mergeCell ref="A1:O1"/>
    <mergeCell ref="A2:O2"/>
    <mergeCell ref="A33:O33"/>
    <mergeCell ref="A61:O6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3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:O1"/>
    </sheetView>
  </sheetViews>
  <sheetFormatPr defaultColWidth="8.875" defaultRowHeight="14.4" zeroHeight="false" outlineLevelRow="0" outlineLevelCol="0"/>
  <cols>
    <col collapsed="false" customWidth="true" hidden="false" outlineLevel="0" max="1" min="1" style="1" width="16.32"/>
    <col collapsed="false" customWidth="false" hidden="false" outlineLevel="0" max="257" min="2" style="1" width="8.87"/>
  </cols>
  <sheetData>
    <row r="1" customFormat="false" ht="36.6" hidden="false" customHeight="true" outlineLevel="0" collapsed="false">
      <c r="A1" s="2" t="s">
        <v>27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</row>
    <row r="2" customFormat="false" ht="14.4" hidden="false" customHeight="false" outlineLevel="0" collapsed="false">
      <c r="A2" s="3" t="s">
        <v>28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</row>
    <row r="3" customFormat="false" ht="14.4" hidden="false" customHeight="false" outlineLevel="0" collapsed="false">
      <c r="A3" s="14" t="s">
        <v>2</v>
      </c>
      <c r="B3" s="14" t="s">
        <v>3</v>
      </c>
      <c r="C3" s="14" t="s">
        <v>4</v>
      </c>
      <c r="D3" s="14" t="s">
        <v>5</v>
      </c>
      <c r="E3" s="14" t="s">
        <v>6</v>
      </c>
      <c r="F3" s="14" t="s">
        <v>7</v>
      </c>
      <c r="G3" s="5" t="s">
        <v>8</v>
      </c>
      <c r="H3" s="16" t="s">
        <v>9</v>
      </c>
      <c r="I3" s="13" t="n">
        <v>176.107</v>
      </c>
      <c r="J3" s="13" t="n">
        <v>177.11055</v>
      </c>
      <c r="K3" s="13" t="n">
        <v>178.11</v>
      </c>
      <c r="L3" s="13" t="n">
        <v>179.1165</v>
      </c>
      <c r="M3" s="7" t="s">
        <v>10</v>
      </c>
      <c r="N3" s="7" t="s">
        <v>11</v>
      </c>
      <c r="O3" s="7" t="s">
        <v>12</v>
      </c>
    </row>
    <row r="4" customFormat="false" ht="14.4" hidden="false" customHeight="false" outlineLevel="0" collapsed="false">
      <c r="A4" s="8" t="s">
        <v>29</v>
      </c>
      <c r="B4" s="8" t="n">
        <v>0</v>
      </c>
      <c r="C4" s="8" t="n">
        <v>3</v>
      </c>
      <c r="D4" s="8" t="n">
        <v>3</v>
      </c>
      <c r="E4" s="8" t="n">
        <v>4</v>
      </c>
      <c r="F4" s="8" t="n">
        <v>9044</v>
      </c>
      <c r="G4" s="9" t="n">
        <f aca="false">(67.30361+0.263527*F4)/60</f>
        <v>40.8440299666667</v>
      </c>
      <c r="H4" s="10" t="n">
        <v>3760.555273</v>
      </c>
      <c r="I4" s="11" t="n">
        <v>850.7323</v>
      </c>
      <c r="J4" s="11" t="n">
        <v>1078.606934</v>
      </c>
      <c r="K4" s="11" t="n">
        <v>1158.793457</v>
      </c>
      <c r="L4" s="11" t="n">
        <v>1351.963745</v>
      </c>
      <c r="M4" s="11" t="n">
        <f aca="false">AVERAGE(I4:L4)</f>
        <v>1110.024109</v>
      </c>
      <c r="N4" s="11" t="n">
        <f aca="false">STDEV(I4:L4)</f>
        <v>207.470895847772</v>
      </c>
      <c r="O4" s="12" t="n">
        <f aca="false">N4/M4</f>
        <v>0.186906657401053</v>
      </c>
    </row>
    <row r="5" customFormat="false" ht="14.4" hidden="false" customHeight="false" outlineLevel="0" collapsed="false">
      <c r="A5" s="8" t="s">
        <v>29</v>
      </c>
      <c r="B5" s="8" t="n">
        <v>0</v>
      </c>
      <c r="C5" s="8" t="n">
        <v>3</v>
      </c>
      <c r="D5" s="8" t="n">
        <v>3</v>
      </c>
      <c r="E5" s="8" t="n">
        <v>4</v>
      </c>
      <c r="F5" s="8" t="n">
        <v>9385</v>
      </c>
      <c r="G5" s="9" t="n">
        <f aca="false">(67.30361+0.263527*F5)/60</f>
        <v>42.34174175</v>
      </c>
      <c r="H5" s="10" t="n">
        <v>3760.574682</v>
      </c>
      <c r="I5" s="11" t="n">
        <v>552.441467</v>
      </c>
      <c r="J5" s="11" t="n">
        <v>600.296692</v>
      </c>
      <c r="K5" s="11" t="n">
        <v>580.738281</v>
      </c>
      <c r="L5" s="11" t="n">
        <v>663.170898</v>
      </c>
      <c r="M5" s="11" t="n">
        <f aca="false">AVERAGE(I5:L5)</f>
        <v>599.1618345</v>
      </c>
      <c r="N5" s="11" t="n">
        <f aca="false">STDEV(I5:L5)</f>
        <v>46.9775413525611</v>
      </c>
      <c r="O5" s="12" t="n">
        <f aca="false">N5/M5</f>
        <v>0.0784054301318504</v>
      </c>
    </row>
    <row r="6" customFormat="false" ht="14.4" hidden="false" customHeight="false" outlineLevel="0" collapsed="false">
      <c r="A6" s="8" t="s">
        <v>29</v>
      </c>
      <c r="B6" s="8" t="n">
        <v>0</v>
      </c>
      <c r="C6" s="8" t="n">
        <v>3</v>
      </c>
      <c r="D6" s="8" t="n">
        <v>3</v>
      </c>
      <c r="E6" s="8" t="n">
        <v>4</v>
      </c>
      <c r="F6" s="8" t="n">
        <v>9539</v>
      </c>
      <c r="G6" s="9" t="n">
        <f aca="false">(67.30361+0.263527*F6)/60</f>
        <v>43.0181277166667</v>
      </c>
      <c r="H6" s="10" t="n">
        <v>3760.564794</v>
      </c>
      <c r="I6" s="11" t="n">
        <v>16512.679688</v>
      </c>
      <c r="J6" s="11" t="n">
        <v>13938.048828</v>
      </c>
      <c r="K6" s="11" t="n">
        <v>19032.367188</v>
      </c>
      <c r="L6" s="11" t="n">
        <v>14790.945312</v>
      </c>
      <c r="M6" s="11" t="n">
        <f aca="false">AVERAGE(I6:L6)</f>
        <v>16068.510254</v>
      </c>
      <c r="N6" s="11" t="n">
        <f aca="false">STDEV(I6:L6)</f>
        <v>2247.42611892072</v>
      </c>
      <c r="O6" s="12" t="n">
        <f aca="false">N6/M6</f>
        <v>0.13986524471746</v>
      </c>
    </row>
    <row r="7" customFormat="false" ht="14.4" hidden="false" customHeight="false" outlineLevel="0" collapsed="false">
      <c r="A7" s="8" t="s">
        <v>29</v>
      </c>
      <c r="B7" s="8" t="n">
        <v>0</v>
      </c>
      <c r="C7" s="8" t="n">
        <v>3</v>
      </c>
      <c r="D7" s="8" t="n">
        <v>3</v>
      </c>
      <c r="E7" s="8" t="n">
        <v>4</v>
      </c>
      <c r="F7" s="8" t="n">
        <v>9682</v>
      </c>
      <c r="G7" s="9" t="n">
        <f aca="false">(67.30361+0.263527*F7)/60</f>
        <v>43.6462004</v>
      </c>
      <c r="H7" s="10" t="n">
        <v>3760.561498</v>
      </c>
      <c r="I7" s="11" t="n">
        <v>1855.834229</v>
      </c>
      <c r="J7" s="11" t="n">
        <v>1566.787109</v>
      </c>
      <c r="K7" s="11" t="n">
        <v>1657.935425</v>
      </c>
      <c r="L7" s="11" t="n">
        <v>1519.381714</v>
      </c>
      <c r="M7" s="11" t="n">
        <f aca="false">AVERAGE(I7:L7)</f>
        <v>1649.98461925</v>
      </c>
      <c r="N7" s="11" t="n">
        <f aca="false">STDEV(I7:L7)</f>
        <v>148.790929066975</v>
      </c>
      <c r="O7" s="12" t="n">
        <f aca="false">N7/M7</f>
        <v>0.0901771612480897</v>
      </c>
    </row>
    <row r="8" customFormat="false" ht="14.4" hidden="false" customHeight="false" outlineLevel="0" collapsed="false">
      <c r="A8" s="8" t="s">
        <v>29</v>
      </c>
      <c r="B8" s="8" t="n">
        <v>0</v>
      </c>
      <c r="C8" s="8" t="n">
        <v>3</v>
      </c>
      <c r="D8" s="8" t="n">
        <v>3</v>
      </c>
      <c r="E8" s="8" t="n">
        <v>4</v>
      </c>
      <c r="F8" s="8" t="n">
        <v>9693</v>
      </c>
      <c r="G8" s="9" t="n">
        <f aca="false">(67.30361+0.263527*F8)/60</f>
        <v>43.6945136833333</v>
      </c>
      <c r="H8" s="10" t="n">
        <v>3760.586767</v>
      </c>
      <c r="I8" s="11" t="n">
        <v>26195.904297</v>
      </c>
      <c r="J8" s="11" t="n">
        <v>18443.408203</v>
      </c>
      <c r="K8" s="11" t="n">
        <v>17641.988281</v>
      </c>
      <c r="L8" s="11" t="n">
        <v>22914.925781</v>
      </c>
      <c r="M8" s="11" t="n">
        <f aca="false">AVERAGE(I8:L8)</f>
        <v>21299.0566405</v>
      </c>
      <c r="N8" s="11" t="n">
        <f aca="false">STDEV(I8:L8)</f>
        <v>4004.95638906102</v>
      </c>
      <c r="O8" s="12" t="n">
        <f aca="false">N8/M8</f>
        <v>0.188034449443438</v>
      </c>
    </row>
    <row r="9" customFormat="false" ht="14.4" hidden="false" customHeight="false" outlineLevel="0" collapsed="false">
      <c r="A9" s="8" t="s">
        <v>29</v>
      </c>
      <c r="B9" s="8" t="n">
        <v>0</v>
      </c>
      <c r="C9" s="8" t="n">
        <v>3</v>
      </c>
      <c r="D9" s="8" t="n">
        <v>3</v>
      </c>
      <c r="E9" s="8" t="n">
        <v>4</v>
      </c>
      <c r="F9" s="8" t="n">
        <v>9704</v>
      </c>
      <c r="G9" s="9" t="n">
        <f aca="false">(67.30361+0.263527*F9)/60</f>
        <v>43.7428269666667</v>
      </c>
      <c r="H9" s="10" t="n">
        <v>3760.57102</v>
      </c>
      <c r="I9" s="11" t="n">
        <v>17471.117188</v>
      </c>
      <c r="J9" s="11" t="n">
        <v>16500.464844</v>
      </c>
      <c r="K9" s="11" t="n">
        <v>23543.816406</v>
      </c>
      <c r="L9" s="11" t="n">
        <v>18784.923828</v>
      </c>
      <c r="M9" s="11" t="n">
        <f aca="false">AVERAGE(I9:L9)</f>
        <v>19075.0805665</v>
      </c>
      <c r="N9" s="11" t="n">
        <f aca="false">STDEV(I9:L9)</f>
        <v>3122.77310384227</v>
      </c>
      <c r="O9" s="12" t="n">
        <f aca="false">N9/M9</f>
        <v>0.163709563005807</v>
      </c>
    </row>
    <row r="10" customFormat="false" ht="14.4" hidden="false" customHeight="false" outlineLevel="0" collapsed="false">
      <c r="A10" s="8" t="s">
        <v>29</v>
      </c>
      <c r="B10" s="8" t="n">
        <v>0</v>
      </c>
      <c r="C10" s="8" t="n">
        <v>3</v>
      </c>
      <c r="D10" s="8" t="n">
        <v>3</v>
      </c>
      <c r="E10" s="8" t="n">
        <v>4</v>
      </c>
      <c r="F10" s="8" t="n">
        <v>9836</v>
      </c>
      <c r="G10" s="9" t="n">
        <f aca="false">(67.30361+0.263527*F10)/60</f>
        <v>44.3225863666667</v>
      </c>
      <c r="H10" s="10" t="n">
        <v>3760.560034</v>
      </c>
      <c r="I10" s="11" t="n">
        <v>11825.064453</v>
      </c>
      <c r="J10" s="11" t="n">
        <v>12527.652344</v>
      </c>
      <c r="K10" s="11" t="n">
        <v>11482.505859</v>
      </c>
      <c r="L10" s="11" t="n">
        <v>11572.554688</v>
      </c>
      <c r="M10" s="11" t="n">
        <f aca="false">AVERAGE(I10:L10)</f>
        <v>11851.944336</v>
      </c>
      <c r="N10" s="11" t="n">
        <f aca="false">STDEV(I10:L10)</f>
        <v>473.232572802234</v>
      </c>
      <c r="O10" s="12" t="n">
        <f aca="false">N10/M10</f>
        <v>0.0399286867526707</v>
      </c>
    </row>
    <row r="11" customFormat="false" ht="14.4" hidden="false" customHeight="false" outlineLevel="0" collapsed="false">
      <c r="A11" s="8" t="s">
        <v>29</v>
      </c>
      <c r="B11" s="8" t="n">
        <v>0</v>
      </c>
      <c r="C11" s="8" t="n">
        <v>3</v>
      </c>
      <c r="D11" s="8" t="n">
        <v>3</v>
      </c>
      <c r="E11" s="8" t="n">
        <v>4</v>
      </c>
      <c r="F11" s="8" t="n">
        <v>9847</v>
      </c>
      <c r="G11" s="9" t="n">
        <f aca="false">(67.30361+0.263527*F11)/60</f>
        <v>44.37089965</v>
      </c>
      <c r="H11" s="10" t="n">
        <v>3760.55454</v>
      </c>
      <c r="I11" s="11" t="n">
        <v>8595.376953</v>
      </c>
      <c r="J11" s="11" t="n">
        <v>9592.647461</v>
      </c>
      <c r="K11" s="11" t="n">
        <v>11086.833008</v>
      </c>
      <c r="L11" s="11" t="n">
        <v>7501.11084</v>
      </c>
      <c r="M11" s="11" t="n">
        <f aca="false">AVERAGE(I11:L11)</f>
        <v>9193.9920655</v>
      </c>
      <c r="N11" s="11" t="n">
        <f aca="false">STDEV(I11:L11)</f>
        <v>1523.80662099114</v>
      </c>
      <c r="O11" s="12" t="n">
        <f aca="false">N11/M11</f>
        <v>0.165739388302188</v>
      </c>
    </row>
    <row r="12" customFormat="false" ht="14.4" hidden="false" customHeight="false" outlineLevel="0" collapsed="false">
      <c r="A12" s="8" t="s">
        <v>29</v>
      </c>
      <c r="B12" s="8" t="n">
        <v>0</v>
      </c>
      <c r="C12" s="8" t="n">
        <v>3</v>
      </c>
      <c r="D12" s="8" t="n">
        <v>3</v>
      </c>
      <c r="E12" s="8" t="n">
        <v>4</v>
      </c>
      <c r="F12" s="8" t="n">
        <v>9858</v>
      </c>
      <c r="G12" s="9" t="n">
        <f aca="false">(67.30361+0.263527*F12)/60</f>
        <v>44.4192129333333</v>
      </c>
      <c r="H12" s="10" t="n">
        <v>3760.570654</v>
      </c>
      <c r="I12" s="11" t="n">
        <v>915.477417</v>
      </c>
      <c r="J12" s="11" t="n">
        <v>899.891052</v>
      </c>
      <c r="K12" s="11" t="n">
        <v>977.782288</v>
      </c>
      <c r="L12" s="11" t="n">
        <v>1068.081421</v>
      </c>
      <c r="M12" s="11" t="n">
        <f aca="false">AVERAGE(I12:L12)</f>
        <v>965.3080445</v>
      </c>
      <c r="N12" s="11" t="n">
        <f aca="false">STDEV(I12:L12)</f>
        <v>76.3335837249828</v>
      </c>
      <c r="O12" s="12" t="n">
        <f aca="false">N12/M12</f>
        <v>0.0790769165966303</v>
      </c>
    </row>
    <row r="13" customFormat="false" ht="14.4" hidden="false" customHeight="false" outlineLevel="0" collapsed="false">
      <c r="A13" s="8" t="s">
        <v>29</v>
      </c>
      <c r="B13" s="8" t="n">
        <v>0</v>
      </c>
      <c r="C13" s="8" t="n">
        <v>3</v>
      </c>
      <c r="D13" s="8" t="n">
        <v>3</v>
      </c>
      <c r="E13" s="8" t="n">
        <v>4</v>
      </c>
      <c r="F13" s="8" t="n">
        <v>10034</v>
      </c>
      <c r="G13" s="9" t="n">
        <f aca="false">(67.30361+0.263527*F13)/60</f>
        <v>45.1922254666667</v>
      </c>
      <c r="H13" s="10" t="n">
        <v>3760.585668</v>
      </c>
      <c r="I13" s="11" t="n">
        <v>15194.985352</v>
      </c>
      <c r="J13" s="11" t="n">
        <v>16963.894531</v>
      </c>
      <c r="K13" s="11" t="n">
        <v>8104.494141</v>
      </c>
      <c r="L13" s="11" t="n">
        <v>12312.525391</v>
      </c>
      <c r="M13" s="11" t="n">
        <f aca="false">AVERAGE(I13:L13)</f>
        <v>13143.97485375</v>
      </c>
      <c r="N13" s="11" t="n">
        <f aca="false">STDEV(I13:L13)</f>
        <v>3868.07895765068</v>
      </c>
      <c r="O13" s="12" t="n">
        <f aca="false">N13/M13</f>
        <v>0.294285328501455</v>
      </c>
    </row>
    <row r="14" customFormat="false" ht="14.4" hidden="false" customHeight="false" outlineLevel="0" collapsed="false">
      <c r="A14" s="8" t="s">
        <v>29</v>
      </c>
      <c r="B14" s="8" t="n">
        <v>0</v>
      </c>
      <c r="C14" s="8" t="n">
        <v>3</v>
      </c>
      <c r="D14" s="8" t="n">
        <v>3</v>
      </c>
      <c r="E14" s="8" t="n">
        <v>4</v>
      </c>
      <c r="F14" s="8" t="n">
        <v>10309</v>
      </c>
      <c r="G14" s="9" t="n">
        <f aca="false">(67.30361+0.263527*F14)/60</f>
        <v>46.40005755</v>
      </c>
      <c r="H14" s="10" t="n">
        <v>3760.551977</v>
      </c>
      <c r="I14" s="11" t="n">
        <v>6370.966309</v>
      </c>
      <c r="J14" s="11" t="n">
        <v>6964.377441</v>
      </c>
      <c r="K14" s="11" t="n">
        <v>9771.611328</v>
      </c>
      <c r="L14" s="11" t="n">
        <v>9144.212891</v>
      </c>
      <c r="M14" s="11" t="n">
        <f aca="false">AVERAGE(I14:L14)</f>
        <v>8062.79199225</v>
      </c>
      <c r="N14" s="11" t="n">
        <f aca="false">STDEV(I14:L14)</f>
        <v>1649.07280528467</v>
      </c>
      <c r="O14" s="12" t="n">
        <f aca="false">N14/M14</f>
        <v>0.204528754663369</v>
      </c>
    </row>
    <row r="15" customFormat="false" ht="14.4" hidden="false" customHeight="false" outlineLevel="0" collapsed="false">
      <c r="A15" s="8" t="s">
        <v>29</v>
      </c>
      <c r="B15" s="8" t="n">
        <v>0</v>
      </c>
      <c r="C15" s="8" t="n">
        <v>3</v>
      </c>
      <c r="D15" s="8" t="n">
        <v>3</v>
      </c>
      <c r="E15" s="8" t="n">
        <v>4</v>
      </c>
      <c r="F15" s="8" t="n">
        <v>10496</v>
      </c>
      <c r="G15" s="9" t="n">
        <f aca="false">(67.30361+0.263527*F15)/60</f>
        <v>47.2213833666667</v>
      </c>
      <c r="H15" s="10" t="n">
        <v>3760.560766</v>
      </c>
      <c r="I15" s="11" t="n">
        <v>3071.05957</v>
      </c>
      <c r="J15" s="11" t="n">
        <v>4961.569824</v>
      </c>
      <c r="K15" s="11" t="n">
        <v>3517.319336</v>
      </c>
      <c r="L15" s="11" t="n">
        <v>3989.040039</v>
      </c>
      <c r="M15" s="11" t="n">
        <f aca="false">AVERAGE(I15:L15)</f>
        <v>3884.74719225</v>
      </c>
      <c r="N15" s="11" t="n">
        <f aca="false">STDEV(I15:L15)</f>
        <v>809.838410689348</v>
      </c>
      <c r="O15" s="12" t="n">
        <f aca="false">N15/M15</f>
        <v>0.20846618083796</v>
      </c>
    </row>
    <row r="16" customFormat="false" ht="14.4" hidden="false" customHeight="false" outlineLevel="0" collapsed="false">
      <c r="A16" s="8" t="s">
        <v>29</v>
      </c>
      <c r="B16" s="8" t="n">
        <v>0</v>
      </c>
      <c r="C16" s="8" t="n">
        <v>3</v>
      </c>
      <c r="D16" s="8" t="n">
        <v>3</v>
      </c>
      <c r="E16" s="8" t="n">
        <v>4</v>
      </c>
      <c r="F16" s="8" t="n">
        <v>10650</v>
      </c>
      <c r="G16" s="9" t="n">
        <f aca="false">(67.30361+0.263527*F16)/60</f>
        <v>47.8977693333333</v>
      </c>
      <c r="H16" s="10" t="n">
        <v>3760.583105</v>
      </c>
      <c r="I16" s="11" t="n">
        <v>4637.211914</v>
      </c>
      <c r="J16" s="11" t="n">
        <v>3076.449219</v>
      </c>
      <c r="K16" s="11" t="n">
        <v>3763.741699</v>
      </c>
      <c r="L16" s="11" t="n">
        <v>5132.479492</v>
      </c>
      <c r="M16" s="11" t="n">
        <f aca="false">AVERAGE(I16:L16)</f>
        <v>4152.470581</v>
      </c>
      <c r="N16" s="11" t="n">
        <f aca="false">STDEV(I16:L16)</f>
        <v>913.659991597773</v>
      </c>
      <c r="O16" s="12" t="n">
        <f aca="false">N16/M16</f>
        <v>0.22002804686403</v>
      </c>
    </row>
    <row r="17" customFormat="false" ht="14.4" hidden="false" customHeight="false" outlineLevel="0" collapsed="false">
      <c r="A17" s="8" t="s">
        <v>29</v>
      </c>
      <c r="B17" s="8" t="n">
        <v>0</v>
      </c>
      <c r="C17" s="8" t="n">
        <v>3</v>
      </c>
      <c r="D17" s="8" t="n">
        <v>3</v>
      </c>
      <c r="E17" s="8" t="n">
        <v>4</v>
      </c>
      <c r="F17" s="8" t="n">
        <v>11299</v>
      </c>
      <c r="G17" s="9" t="n">
        <f aca="false">(67.30361+0.263527*F17)/60</f>
        <v>50.74825305</v>
      </c>
      <c r="H17" s="10" t="n">
        <v>3760.560034</v>
      </c>
      <c r="I17" s="11" t="n">
        <v>4708.753418</v>
      </c>
      <c r="J17" s="11" t="n">
        <v>4632.061035</v>
      </c>
      <c r="K17" s="11" t="n">
        <v>5251.630371</v>
      </c>
      <c r="L17" s="11" t="n">
        <v>5517.850586</v>
      </c>
      <c r="M17" s="11" t="n">
        <f aca="false">AVERAGE(I17:L17)</f>
        <v>5027.5738525</v>
      </c>
      <c r="N17" s="11" t="n">
        <f aca="false">STDEV(I17:L17)</f>
        <v>427.648398085517</v>
      </c>
      <c r="O17" s="12" t="n">
        <f aca="false">N17/M17</f>
        <v>0.085060589984743</v>
      </c>
    </row>
    <row r="18" customFormat="false" ht="14.4" hidden="false" customHeight="false" outlineLevel="0" collapsed="false">
      <c r="A18" s="13" t="s">
        <v>14</v>
      </c>
      <c r="B18" s="14"/>
      <c r="C18" s="14"/>
      <c r="D18" s="14"/>
      <c r="E18" s="14"/>
      <c r="F18" s="14"/>
      <c r="G18" s="15" t="n">
        <f aca="false">AVERAGE(G4:G17)</f>
        <v>44.8471305857143</v>
      </c>
      <c r="H18" s="16"/>
      <c r="I18" s="13"/>
      <c r="J18" s="13"/>
      <c r="K18" s="13"/>
      <c r="L18" s="13"/>
      <c r="M18" s="13" t="n">
        <f aca="false">AVERAGE(M4:M17)</f>
        <v>8291.75863867857</v>
      </c>
      <c r="N18" s="13" t="n">
        <f aca="false">AVERAGE(N4:N17)</f>
        <v>1394.29045135126</v>
      </c>
      <c r="O18" s="17" t="n">
        <f aca="false">N18/M18</f>
        <v>0.168153767145044</v>
      </c>
    </row>
    <row r="19" customFormat="false" ht="14.4" hidden="false" customHeight="false" outlineLevel="0" collapsed="false">
      <c r="A19" s="8"/>
      <c r="B19" s="8"/>
      <c r="C19" s="8"/>
      <c r="D19" s="8"/>
      <c r="E19" s="8"/>
      <c r="F19" s="8"/>
      <c r="G19" s="9"/>
      <c r="H19" s="10"/>
      <c r="I19" s="11"/>
      <c r="J19" s="11"/>
      <c r="K19" s="11"/>
      <c r="L19" s="11"/>
      <c r="M19" s="8"/>
      <c r="N19" s="8"/>
      <c r="O19" s="8"/>
    </row>
    <row r="20" customFormat="false" ht="14.4" hidden="false" customHeight="false" outlineLevel="0" collapsed="false">
      <c r="A20" s="3" t="s">
        <v>30</v>
      </c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</row>
    <row r="21" customFormat="false" ht="14.4" hidden="false" customHeight="false" outlineLevel="0" collapsed="false">
      <c r="A21" s="14" t="s">
        <v>2</v>
      </c>
      <c r="B21" s="14" t="s">
        <v>3</v>
      </c>
      <c r="C21" s="14" t="s">
        <v>4</v>
      </c>
      <c r="D21" s="14" t="s">
        <v>5</v>
      </c>
      <c r="E21" s="14" t="s">
        <v>6</v>
      </c>
      <c r="F21" s="14" t="s">
        <v>7</v>
      </c>
      <c r="G21" s="5" t="s">
        <v>8</v>
      </c>
      <c r="H21" s="16" t="s">
        <v>9</v>
      </c>
      <c r="I21" s="13" t="n">
        <v>176.107</v>
      </c>
      <c r="J21" s="13" t="n">
        <v>177.11055</v>
      </c>
      <c r="K21" s="13" t="n">
        <v>178.11</v>
      </c>
      <c r="L21" s="13" t="n">
        <v>179.1165</v>
      </c>
      <c r="M21" s="7" t="s">
        <v>10</v>
      </c>
      <c r="N21" s="7" t="s">
        <v>11</v>
      </c>
      <c r="O21" s="7" t="s">
        <v>12</v>
      </c>
    </row>
    <row r="22" customFormat="false" ht="14.4" hidden="false" customHeight="false" outlineLevel="0" collapsed="false">
      <c r="A22" s="8" t="s">
        <v>29</v>
      </c>
      <c r="B22" s="8" t="n">
        <v>0</v>
      </c>
      <c r="C22" s="8" t="n">
        <v>3</v>
      </c>
      <c r="D22" s="8" t="n">
        <v>3</v>
      </c>
      <c r="E22" s="8" t="n">
        <v>4</v>
      </c>
      <c r="F22" s="8" t="n">
        <v>12234</v>
      </c>
      <c r="G22" s="9" t="n">
        <f aca="false">(67.30361+0.263527*F22)/60</f>
        <v>54.8548821333333</v>
      </c>
      <c r="H22" s="10" t="n">
        <v>3760.569921</v>
      </c>
      <c r="I22" s="11" t="n">
        <v>3909.251221</v>
      </c>
      <c r="J22" s="11" t="n">
        <v>4562.476074</v>
      </c>
      <c r="K22" s="11" t="n">
        <v>4997.378906</v>
      </c>
      <c r="L22" s="11" t="n">
        <v>4611.527832</v>
      </c>
      <c r="M22" s="11" t="n">
        <f aca="false">AVERAGE(I22:L22)</f>
        <v>4520.15850825</v>
      </c>
      <c r="N22" s="11" t="n">
        <f aca="false">STDEV(I22:L22)</f>
        <v>451.326249822808</v>
      </c>
      <c r="O22" s="12" t="n">
        <f aca="false">N22/M22</f>
        <v>0.0998474387566425</v>
      </c>
    </row>
    <row r="23" customFormat="false" ht="14.4" hidden="false" customHeight="false" outlineLevel="0" collapsed="false">
      <c r="A23" s="8" t="s">
        <v>29</v>
      </c>
      <c r="B23" s="8" t="n">
        <v>0</v>
      </c>
      <c r="C23" s="8" t="n">
        <v>3</v>
      </c>
      <c r="D23" s="8" t="n">
        <v>3</v>
      </c>
      <c r="E23" s="8" t="n">
        <v>4</v>
      </c>
      <c r="F23" s="8" t="n">
        <v>12564</v>
      </c>
      <c r="G23" s="9" t="n">
        <f aca="false">(67.30361+0.263527*F23)/60</f>
        <v>56.3042806333333</v>
      </c>
      <c r="H23" s="10" t="n">
        <v>3760.568823</v>
      </c>
      <c r="I23" s="11" t="n">
        <v>3499.866943</v>
      </c>
      <c r="J23" s="11" t="n">
        <v>6032.469238</v>
      </c>
      <c r="K23" s="11" t="n">
        <v>4224.001465</v>
      </c>
      <c r="L23" s="11" t="n">
        <v>4657.912598</v>
      </c>
      <c r="M23" s="11" t="n">
        <f aca="false">AVERAGE(I23:L23)</f>
        <v>4603.562561</v>
      </c>
      <c r="N23" s="11" t="n">
        <f aca="false">STDEV(I23:L23)</f>
        <v>1065.66706196732</v>
      </c>
      <c r="O23" s="12" t="n">
        <f aca="false">N23/M23</f>
        <v>0.231487472549051</v>
      </c>
    </row>
    <row r="24" customFormat="false" ht="14.4" hidden="false" customHeight="false" outlineLevel="0" collapsed="false">
      <c r="A24" s="8" t="s">
        <v>29</v>
      </c>
      <c r="B24" s="8" t="n">
        <v>0</v>
      </c>
      <c r="C24" s="8" t="n">
        <v>3</v>
      </c>
      <c r="D24" s="8" t="n">
        <v>3</v>
      </c>
      <c r="E24" s="8" t="n">
        <v>4</v>
      </c>
      <c r="F24" s="8" t="n">
        <v>12586</v>
      </c>
      <c r="G24" s="9" t="n">
        <f aca="false">(67.30361+0.263527*F24)/60</f>
        <v>56.4009072</v>
      </c>
      <c r="H24" s="10" t="n">
        <v>3760.550146</v>
      </c>
      <c r="I24" s="11" t="n">
        <v>14487.516602</v>
      </c>
      <c r="J24" s="11" t="n">
        <v>17643.376953</v>
      </c>
      <c r="K24" s="11" t="n">
        <v>17231.378906</v>
      </c>
      <c r="L24" s="11" t="n">
        <v>16897.205078</v>
      </c>
      <c r="M24" s="11" t="n">
        <f aca="false">AVERAGE(I24:L24)</f>
        <v>16564.86938475</v>
      </c>
      <c r="N24" s="11" t="n">
        <f aca="false">STDEV(I24:L24)</f>
        <v>1418.1272996099</v>
      </c>
      <c r="O24" s="12" t="n">
        <f aca="false">N24/M24</f>
        <v>0.085610533151288</v>
      </c>
    </row>
    <row r="25" customFormat="false" ht="14.4" hidden="false" customHeight="false" outlineLevel="0" collapsed="false">
      <c r="A25" s="8" t="s">
        <v>29</v>
      </c>
      <c r="B25" s="8" t="n">
        <v>0</v>
      </c>
      <c r="C25" s="8" t="n">
        <v>3</v>
      </c>
      <c r="D25" s="8" t="n">
        <v>3</v>
      </c>
      <c r="E25" s="8" t="n">
        <v>4</v>
      </c>
      <c r="F25" s="8" t="n">
        <v>12707</v>
      </c>
      <c r="G25" s="9" t="n">
        <f aca="false">(67.30361+0.263527*F25)/60</f>
        <v>56.9323533166667</v>
      </c>
      <c r="H25" s="10" t="n">
        <v>3760.559301</v>
      </c>
      <c r="I25" s="11" t="n">
        <v>2701.79834</v>
      </c>
      <c r="J25" s="11" t="n">
        <v>3005.307373</v>
      </c>
      <c r="K25" s="11" t="n">
        <v>3955.231689</v>
      </c>
      <c r="L25" s="11" t="n">
        <v>2535.967529</v>
      </c>
      <c r="M25" s="11" t="n">
        <f aca="false">AVERAGE(I25:L25)</f>
        <v>3049.57623275</v>
      </c>
      <c r="N25" s="11" t="n">
        <f aca="false">STDEV(I25:L25)</f>
        <v>634.275150764594</v>
      </c>
      <c r="O25" s="12" t="n">
        <f aca="false">N25/M25</f>
        <v>0.20798796368918</v>
      </c>
    </row>
    <row r="26" customFormat="false" ht="14.4" hidden="false" customHeight="false" outlineLevel="0" collapsed="false">
      <c r="A26" s="8" t="s">
        <v>29</v>
      </c>
      <c r="B26" s="8" t="n">
        <v>0</v>
      </c>
      <c r="C26" s="8" t="n">
        <v>3</v>
      </c>
      <c r="D26" s="8" t="n">
        <v>3</v>
      </c>
      <c r="E26" s="8" t="n">
        <v>4</v>
      </c>
      <c r="F26" s="8" t="n">
        <v>12740</v>
      </c>
      <c r="G26" s="9" t="n">
        <f aca="false">(67.30361+0.263527*F26)/60</f>
        <v>57.0772931666667</v>
      </c>
      <c r="H26" s="10" t="n">
        <v>3760.561132</v>
      </c>
      <c r="I26" s="11" t="n">
        <v>4146.131836</v>
      </c>
      <c r="J26" s="11" t="n">
        <v>4215.79541</v>
      </c>
      <c r="K26" s="11" t="n">
        <v>3697.858154</v>
      </c>
      <c r="L26" s="11" t="n">
        <v>5289.084961</v>
      </c>
      <c r="M26" s="11" t="n">
        <f aca="false">AVERAGE(I26:L26)</f>
        <v>4337.21759025</v>
      </c>
      <c r="N26" s="11" t="n">
        <f aca="false">STDEV(I26:L26)</f>
        <v>674.805920630614</v>
      </c>
      <c r="O26" s="12" t="n">
        <f aca="false">N26/M26</f>
        <v>0.155584981981897</v>
      </c>
    </row>
    <row r="27" customFormat="false" ht="14.4" hidden="false" customHeight="false" outlineLevel="0" collapsed="false">
      <c r="A27" s="8" t="s">
        <v>29</v>
      </c>
      <c r="B27" s="8" t="n">
        <v>0</v>
      </c>
      <c r="C27" s="8" t="n">
        <v>3</v>
      </c>
      <c r="D27" s="8" t="n">
        <v>3</v>
      </c>
      <c r="E27" s="8" t="n">
        <v>4</v>
      </c>
      <c r="F27" s="8" t="n">
        <v>13543</v>
      </c>
      <c r="G27" s="9" t="n">
        <f aca="false">(67.30361+0.263527*F27)/60</f>
        <v>60.60416285</v>
      </c>
      <c r="H27" s="10" t="n">
        <v>3760.585302</v>
      </c>
      <c r="I27" s="11" t="n">
        <v>21622.683594</v>
      </c>
      <c r="J27" s="11" t="n">
        <v>15255.643555</v>
      </c>
      <c r="K27" s="11" t="n">
        <v>18391.714844</v>
      </c>
      <c r="L27" s="11" t="n">
        <v>14024.102539</v>
      </c>
      <c r="M27" s="11" t="n">
        <f aca="false">AVERAGE(I27:L27)</f>
        <v>17323.536133</v>
      </c>
      <c r="N27" s="11" t="n">
        <f aca="false">STDEV(I27:L27)</f>
        <v>3405.19781145529</v>
      </c>
      <c r="O27" s="12" t="n">
        <f aca="false">N27/M27</f>
        <v>0.196564822869428</v>
      </c>
    </row>
    <row r="28" customFormat="false" ht="14.4" hidden="false" customHeight="false" outlineLevel="0" collapsed="false">
      <c r="A28" s="8" t="s">
        <v>29</v>
      </c>
      <c r="B28" s="8" t="n">
        <v>0</v>
      </c>
      <c r="C28" s="8" t="n">
        <v>3</v>
      </c>
      <c r="D28" s="8" t="n">
        <v>3</v>
      </c>
      <c r="E28" s="8" t="n">
        <v>4</v>
      </c>
      <c r="F28" s="8" t="n">
        <v>13675</v>
      </c>
      <c r="G28" s="9" t="n">
        <f aca="false">(67.30361+0.263527*F28)/60</f>
        <v>61.18392225</v>
      </c>
      <c r="H28" s="10" t="n">
        <v>3760.569921</v>
      </c>
      <c r="I28" s="11" t="n">
        <v>4836.976562</v>
      </c>
      <c r="J28" s="11" t="n">
        <v>5175.665527</v>
      </c>
      <c r="K28" s="11" t="n">
        <v>5187.668457</v>
      </c>
      <c r="L28" s="11" t="n">
        <v>5242.700195</v>
      </c>
      <c r="M28" s="11" t="n">
        <f aca="false">AVERAGE(I28:L28)</f>
        <v>5110.75268525</v>
      </c>
      <c r="N28" s="11" t="n">
        <f aca="false">STDEV(I28:L28)</f>
        <v>184.836165255418</v>
      </c>
      <c r="O28" s="12" t="n">
        <f aca="false">N28/M28</f>
        <v>0.0361661337651631</v>
      </c>
    </row>
    <row r="29" customFormat="false" ht="14.4" hidden="false" customHeight="false" outlineLevel="0" collapsed="false">
      <c r="A29" s="8" t="s">
        <v>29</v>
      </c>
      <c r="B29" s="8" t="n">
        <v>0</v>
      </c>
      <c r="C29" s="8" t="n">
        <v>3</v>
      </c>
      <c r="D29" s="8" t="n">
        <v>3</v>
      </c>
      <c r="E29" s="8" t="n">
        <v>4</v>
      </c>
      <c r="F29" s="8" t="n">
        <v>13708</v>
      </c>
      <c r="G29" s="9" t="n">
        <f aca="false">(67.30361+0.263527*F29)/60</f>
        <v>61.3288621</v>
      </c>
      <c r="H29" s="10" t="n">
        <v>3760.580541</v>
      </c>
      <c r="I29" s="11" t="n">
        <v>5925.027344</v>
      </c>
      <c r="J29" s="11" t="n">
        <v>5814.582031</v>
      </c>
      <c r="K29" s="11" t="n">
        <v>6398.58252</v>
      </c>
      <c r="L29" s="11" t="n">
        <v>5749.104004</v>
      </c>
      <c r="M29" s="11" t="n">
        <f aca="false">AVERAGE(I29:L29)</f>
        <v>5971.82397475</v>
      </c>
      <c r="N29" s="11" t="n">
        <f aca="false">STDEV(I29:L29)</f>
        <v>293.622203314967</v>
      </c>
      <c r="O29" s="12" t="n">
        <f aca="false">N29/M29</f>
        <v>0.0491679266764153</v>
      </c>
    </row>
    <row r="30" customFormat="false" ht="14.4" hidden="false" customHeight="false" outlineLevel="0" collapsed="false">
      <c r="A30" s="8" t="s">
        <v>29</v>
      </c>
      <c r="B30" s="8" t="n">
        <v>0</v>
      </c>
      <c r="C30" s="8" t="n">
        <v>3</v>
      </c>
      <c r="D30" s="8" t="n">
        <v>3</v>
      </c>
      <c r="E30" s="8" t="n">
        <v>4</v>
      </c>
      <c r="F30" s="8" t="n">
        <v>14159</v>
      </c>
      <c r="G30" s="9" t="n">
        <f aca="false">(67.30361+0.263527*F30)/60</f>
        <v>63.3097067166667</v>
      </c>
      <c r="H30" s="10" t="n">
        <v>3760.58457</v>
      </c>
      <c r="I30" s="11" t="n">
        <v>4096.495117</v>
      </c>
      <c r="J30" s="11" t="n">
        <v>4626.62207</v>
      </c>
      <c r="K30" s="11" t="n">
        <v>5835.864258</v>
      </c>
      <c r="L30" s="11" t="n">
        <v>5533.069824</v>
      </c>
      <c r="M30" s="11" t="n">
        <f aca="false">AVERAGE(I30:L30)</f>
        <v>5023.01281725</v>
      </c>
      <c r="N30" s="11" t="n">
        <f aca="false">STDEV(I30:L30)</f>
        <v>803.419004058298</v>
      </c>
      <c r="O30" s="12" t="n">
        <f aca="false">N30/M30</f>
        <v>0.159947631688138</v>
      </c>
    </row>
    <row r="31" customFormat="false" ht="14.4" hidden="false" customHeight="false" outlineLevel="0" collapsed="false">
      <c r="A31" s="8" t="s">
        <v>29</v>
      </c>
      <c r="B31" s="8" t="n">
        <v>0</v>
      </c>
      <c r="C31" s="8" t="n">
        <v>3</v>
      </c>
      <c r="D31" s="8" t="n">
        <v>3</v>
      </c>
      <c r="E31" s="8" t="n">
        <v>4</v>
      </c>
      <c r="F31" s="8" t="n">
        <v>14203</v>
      </c>
      <c r="G31" s="9" t="n">
        <f aca="false">(67.30361+0.263527*F31)/60</f>
        <v>63.50295985</v>
      </c>
      <c r="H31" s="10" t="n">
        <v>3760.580908</v>
      </c>
      <c r="I31" s="11" t="n">
        <v>5355.993164</v>
      </c>
      <c r="J31" s="11" t="n">
        <v>8823.171875</v>
      </c>
      <c r="K31" s="11" t="n">
        <v>8396.633789</v>
      </c>
      <c r="L31" s="11" t="n">
        <v>12481.24707</v>
      </c>
      <c r="M31" s="11" t="n">
        <f aca="false">AVERAGE(I31:L31)</f>
        <v>8764.2614745</v>
      </c>
      <c r="N31" s="11" t="n">
        <f aca="false">STDEV(I31:L31)</f>
        <v>2919.52595147147</v>
      </c>
      <c r="O31" s="12" t="n">
        <f aca="false">N31/M31</f>
        <v>0.333117166799046</v>
      </c>
    </row>
    <row r="32" customFormat="false" ht="14.4" hidden="false" customHeight="false" outlineLevel="0" collapsed="false">
      <c r="A32" s="8" t="s">
        <v>29</v>
      </c>
      <c r="B32" s="8" t="n">
        <v>0</v>
      </c>
      <c r="C32" s="8" t="n">
        <v>3</v>
      </c>
      <c r="D32" s="8" t="n">
        <v>3</v>
      </c>
      <c r="E32" s="8" t="n">
        <v>4</v>
      </c>
      <c r="F32" s="8" t="n">
        <v>14500</v>
      </c>
      <c r="G32" s="9" t="n">
        <f aca="false">(67.30361+0.263527*F32)/60</f>
        <v>64.8074185</v>
      </c>
      <c r="H32" s="10" t="n">
        <v>3760.579076</v>
      </c>
      <c r="I32" s="11" t="n">
        <v>19546.291016</v>
      </c>
      <c r="J32" s="11" t="n">
        <v>18125.324219</v>
      </c>
      <c r="K32" s="11" t="n">
        <v>24211.054688</v>
      </c>
      <c r="L32" s="11" t="n">
        <v>10341.175781</v>
      </c>
      <c r="M32" s="11" t="n">
        <f aca="false">AVERAGE(I32:L32)</f>
        <v>18055.961426</v>
      </c>
      <c r="N32" s="11" t="n">
        <f aca="false">STDEV(I32:L32)</f>
        <v>5762.78243258984</v>
      </c>
      <c r="O32" s="12" t="n">
        <f aca="false">N32/M32</f>
        <v>0.319162314131421</v>
      </c>
    </row>
    <row r="33" customFormat="false" ht="14.4" hidden="false" customHeight="false" outlineLevel="0" collapsed="false">
      <c r="A33" s="8" t="s">
        <v>29</v>
      </c>
      <c r="B33" s="8" t="n">
        <v>0</v>
      </c>
      <c r="C33" s="8" t="n">
        <v>3</v>
      </c>
      <c r="D33" s="8" t="n">
        <v>3</v>
      </c>
      <c r="E33" s="8" t="n">
        <v>4</v>
      </c>
      <c r="F33" s="8" t="n">
        <v>14511</v>
      </c>
      <c r="G33" s="9" t="n">
        <f aca="false">(67.30361+0.263527*F33)/60</f>
        <v>64.8557317833333</v>
      </c>
      <c r="H33" s="10" t="n">
        <v>3760.582006</v>
      </c>
      <c r="I33" s="11" t="n">
        <v>15951.241211</v>
      </c>
      <c r="J33" s="11" t="n">
        <v>13517.370117</v>
      </c>
      <c r="K33" s="11" t="n">
        <v>12892.804688</v>
      </c>
      <c r="L33" s="11" t="n">
        <v>11216.855469</v>
      </c>
      <c r="M33" s="11" t="n">
        <f aca="false">AVERAGE(I33:L33)</f>
        <v>13394.56787125</v>
      </c>
      <c r="N33" s="11" t="n">
        <f aca="false">STDEV(I33:L33)</f>
        <v>1961.78970642696</v>
      </c>
      <c r="O33" s="12" t="n">
        <f aca="false">N33/M33</f>
        <v>0.146461589898524</v>
      </c>
    </row>
    <row r="34" customFormat="false" ht="14.4" hidden="false" customHeight="false" outlineLevel="0" collapsed="false">
      <c r="A34" s="8" t="s">
        <v>29</v>
      </c>
      <c r="B34" s="8" t="n">
        <v>0</v>
      </c>
      <c r="C34" s="8" t="n">
        <v>3</v>
      </c>
      <c r="D34" s="8" t="n">
        <v>3</v>
      </c>
      <c r="E34" s="8" t="n">
        <v>4</v>
      </c>
      <c r="F34" s="8" t="n">
        <v>14632</v>
      </c>
      <c r="G34" s="9" t="n">
        <f aca="false">(67.30361+0.263527*F34)/60</f>
        <v>65.3871779</v>
      </c>
      <c r="H34" s="10" t="n">
        <v>3760.567358</v>
      </c>
      <c r="I34" s="11" t="n">
        <v>14831.977539</v>
      </c>
      <c r="J34" s="11" t="n">
        <v>15003.488281</v>
      </c>
      <c r="K34" s="11" t="n">
        <v>15943.34082</v>
      </c>
      <c r="L34" s="11" t="n">
        <v>13371.334961</v>
      </c>
      <c r="M34" s="11" t="n">
        <f aca="false">AVERAGE(I34:L34)</f>
        <v>14787.53540025</v>
      </c>
      <c r="N34" s="11" t="n">
        <f aca="false">STDEV(I34:L34)</f>
        <v>1063.03349004257</v>
      </c>
      <c r="O34" s="12" t="n">
        <f aca="false">N34/M34</f>
        <v>0.071887130699589</v>
      </c>
    </row>
    <row r="35" customFormat="false" ht="14.4" hidden="false" customHeight="false" outlineLevel="0" collapsed="false">
      <c r="A35" s="8" t="s">
        <v>29</v>
      </c>
      <c r="B35" s="8" t="n">
        <v>0</v>
      </c>
      <c r="C35" s="8" t="n">
        <v>3</v>
      </c>
      <c r="D35" s="8" t="n">
        <v>3</v>
      </c>
      <c r="E35" s="8" t="n">
        <v>4</v>
      </c>
      <c r="F35" s="8" t="n">
        <v>14665</v>
      </c>
      <c r="G35" s="9" t="n">
        <f aca="false">(67.30361+0.263527*F35)/60</f>
        <v>65.53211775</v>
      </c>
      <c r="H35" s="10" t="n">
        <v>3760.576879</v>
      </c>
      <c r="I35" s="11" t="n">
        <v>4521.723633</v>
      </c>
      <c r="J35" s="11" t="n">
        <v>4933.071289</v>
      </c>
      <c r="K35" s="11" t="n">
        <v>7194.661621</v>
      </c>
      <c r="L35" s="11" t="n">
        <v>3996.605469</v>
      </c>
      <c r="M35" s="11" t="n">
        <f aca="false">AVERAGE(I35:L35)</f>
        <v>5161.515503</v>
      </c>
      <c r="N35" s="11" t="n">
        <f aca="false">STDEV(I35:L35)</f>
        <v>1408.57125252038</v>
      </c>
      <c r="O35" s="12" t="n">
        <f aca="false">N35/M35</f>
        <v>0.272898773955379</v>
      </c>
    </row>
    <row r="36" customFormat="false" ht="14.4" hidden="false" customHeight="false" outlineLevel="0" collapsed="false">
      <c r="A36" s="13" t="s">
        <v>14</v>
      </c>
      <c r="B36" s="14"/>
      <c r="C36" s="14"/>
      <c r="D36" s="14"/>
      <c r="E36" s="14"/>
      <c r="F36" s="14"/>
      <c r="G36" s="15" t="n">
        <f aca="false">AVERAGE(G23:G35)</f>
        <v>61.3251456935897</v>
      </c>
      <c r="H36" s="14"/>
      <c r="I36" s="14"/>
      <c r="J36" s="14"/>
      <c r="K36" s="14"/>
      <c r="L36" s="13"/>
      <c r="M36" s="13" t="n">
        <f aca="false">AVERAGE(M23:M35)</f>
        <v>9396.01485030769</v>
      </c>
      <c r="N36" s="13" t="n">
        <f aca="false">AVERAGE(N23:N35)</f>
        <v>1661.20411154674</v>
      </c>
      <c r="O36" s="17" t="n">
        <f aca="false">N36/M36</f>
        <v>0.1767987958738</v>
      </c>
    </row>
  </sheetData>
  <mergeCells count="3">
    <mergeCell ref="A1:O1"/>
    <mergeCell ref="A2:O2"/>
    <mergeCell ref="A20:O20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9-12T15:31:48Z</dcterms:created>
  <dc:creator>Shuang Yang</dc:creator>
  <dc:description/>
  <dc:language>en-US</dc:language>
  <cp:lastModifiedBy>Yang, Shuang</cp:lastModifiedBy>
  <dcterms:modified xsi:type="dcterms:W3CDTF">2017-05-30T14:49:17Z</dcterms:modified>
  <cp:revision>0</cp:revision>
  <dc:subject/>
  <dc:title/>
</cp:coreProperties>
</file>